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960" yWindow="2700" windowWidth="15570" windowHeight="11640" tabRatio="500" activeTab="1"/>
  </bookViews>
  <sheets>
    <sheet name="datasets" sheetId="6" r:id="rId1"/>
    <sheet name="Mann–Whitney U test" sheetId="8" r:id="rId2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7" uniqueCount="66">
  <si>
    <t>Neutrophils</t>
  </si>
  <si>
    <t>Eosinophils</t>
  </si>
  <si>
    <t>Mast cells activated</t>
  </si>
  <si>
    <t>Mast cells resting</t>
  </si>
  <si>
    <t>Dendritic cells activated</t>
  </si>
  <si>
    <t>Dendritic cells resting</t>
  </si>
  <si>
    <t>Macrophages M2</t>
  </si>
  <si>
    <t>Macrophages M1</t>
  </si>
  <si>
    <t>Macrophages M0</t>
  </si>
  <si>
    <t>Monocytes</t>
  </si>
  <si>
    <t>NK cells activated</t>
  </si>
  <si>
    <t>NK cells resting</t>
  </si>
  <si>
    <t>T cells regulatory (Tregs)</t>
  </si>
  <si>
    <t>T cells gamma delta</t>
  </si>
  <si>
    <t>T cells follicular helper</t>
  </si>
  <si>
    <t>T cells CD4 memory activated</t>
  </si>
  <si>
    <t>T cells CD4 memory resting</t>
  </si>
  <si>
    <t>T cells CD4 naïve</t>
  </si>
  <si>
    <t>T cells CD8</t>
  </si>
  <si>
    <t>Plasma cells</t>
  </si>
  <si>
    <t>B cells memory</t>
  </si>
  <si>
    <t>B cells naïve</t>
  </si>
  <si>
    <t>Mast cells stimulated (IgE)</t>
  </si>
  <si>
    <t>Mast cells unstimulated</t>
  </si>
  <si>
    <t>Dendritic cells stimulated</t>
  </si>
  <si>
    <t>Dendritic cells unstimulated</t>
  </si>
  <si>
    <t>NK cells stimulated</t>
  </si>
  <si>
    <t>NK cells unstimulated</t>
  </si>
  <si>
    <t>T cells CD4 memory RO activated</t>
  </si>
  <si>
    <t>T cells CD4 memory RO unactivated</t>
  </si>
  <si>
    <t>T cells CD4 naive</t>
  </si>
  <si>
    <t>B cells naive</t>
  </si>
  <si>
    <t>Total samples analyzed</t>
  </si>
  <si>
    <t>Platform</t>
  </si>
  <si>
    <t>Data set</t>
  </si>
  <si>
    <r>
      <t>No. samples shown (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&lt;0.05)</t>
    </r>
  </si>
  <si>
    <t>GSE25066 Low</t>
  </si>
  <si>
    <t>GSE25066 High</t>
  </si>
  <si>
    <t>GSE58812 High</t>
  </si>
  <si>
    <t>GSE58812 Low</t>
  </si>
  <si>
    <t>GSE76124 Low</t>
  </si>
  <si>
    <t>GSE76124 High</t>
  </si>
  <si>
    <t>HG-U133A</t>
  </si>
  <si>
    <t>HG-U133_Plus_2</t>
  </si>
  <si>
    <t>Cells</t>
  </si>
  <si>
    <t>Mann–Whitney U test</t>
  </si>
  <si>
    <t>GSE25066</t>
  </si>
  <si>
    <t>GSE58812</t>
  </si>
  <si>
    <t>GSE76124</t>
  </si>
  <si>
    <t>&lt;0.001</t>
  </si>
  <si>
    <t>TERTILES</t>
  </si>
  <si>
    <t>CIBERSORT was applied to all Affymetrix data sets to infer relative RNA fractions from 22 leukocyte subsets in each cancer sample. Shown are the average fractions on a per-data set basis.</t>
  </si>
  <si>
    <t>MEDIAN</t>
  </si>
  <si>
    <t>QUARTILES</t>
  </si>
  <si>
    <t>GSE19615 Low</t>
  </si>
  <si>
    <t>Low</t>
  </si>
  <si>
    <t>GSE19615 High</t>
  </si>
  <si>
    <t>High</t>
  </si>
  <si>
    <t>GSE21653 Low</t>
  </si>
  <si>
    <t>GSE21653 High</t>
  </si>
  <si>
    <t>GSE21653</t>
  </si>
  <si>
    <t>GSE19615</t>
  </si>
  <si>
    <t>Median</t>
  </si>
  <si>
    <t>Tertiles</t>
  </si>
  <si>
    <t>Quartiles</t>
  </si>
  <si>
    <t>Supplementary Table. CIBERSORT-inferred fractions of tumor-associated leukocytes across 5 TNBC data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2"/>
      <color theme="1"/>
      <name val="Verdana"/>
      <family val="2"/>
    </font>
    <font>
      <u/>
      <sz val="12"/>
      <color theme="10"/>
      <name val="Verdana"/>
      <family val="2"/>
    </font>
    <font>
      <u/>
      <sz val="12"/>
      <color theme="11"/>
      <name val="Verdana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Verdana"/>
      <family val="2"/>
    </font>
    <font>
      <b/>
      <i/>
      <sz val="11"/>
      <color theme="1"/>
      <name val="Arial"/>
      <family val="2"/>
    </font>
    <font>
      <sz val="12"/>
      <color theme="1"/>
      <name val="Verdana"/>
      <family val="2"/>
    </font>
    <font>
      <sz val="12"/>
      <color rgb="FF0070C0"/>
      <name val="Verdana"/>
      <family val="2"/>
    </font>
    <font>
      <b/>
      <sz val="12"/>
      <color theme="1"/>
      <name val="Verdana"/>
      <family val="2"/>
    </font>
    <font>
      <sz val="12"/>
      <name val="Arial"/>
      <family val="2"/>
    </font>
    <font>
      <sz val="12"/>
      <color theme="9" tint="-0.249977111117893"/>
      <name val="Verdana"/>
      <family val="2"/>
    </font>
    <font>
      <sz val="12"/>
      <color theme="6" tint="-0.249977111117893"/>
      <name val="Verdana"/>
      <family val="2"/>
    </font>
    <font>
      <sz val="12"/>
      <name val="Verdana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149998474074526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7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4" fillId="0" borderId="0"/>
  </cellStyleXfs>
  <cellXfs count="62">
    <xf numFmtId="0" fontId="0" fillId="0" borderId="0" xfId="0"/>
    <xf numFmtId="0" fontId="3" fillId="2" borderId="0" xfId="0" applyFont="1" applyFill="1"/>
    <xf numFmtId="0" fontId="4" fillId="2" borderId="0" xfId="0" applyFont="1" applyFill="1"/>
    <xf numFmtId="2" fontId="4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5" fillId="2" borderId="0" xfId="0" applyFont="1" applyFill="1"/>
    <xf numFmtId="2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3" fillId="2" borderId="1" xfId="0" applyFont="1" applyFill="1" applyBorder="1" applyAlignment="1"/>
    <xf numFmtId="0" fontId="3" fillId="2" borderId="1" xfId="0" applyFont="1" applyFill="1" applyBorder="1" applyAlignment="1">
      <alignment horizontal="center" wrapText="1"/>
    </xf>
    <xf numFmtId="2" fontId="3" fillId="2" borderId="1" xfId="0" applyNumberFormat="1" applyFont="1" applyFill="1" applyBorder="1" applyAlignment="1">
      <alignment horizontal="left" textRotation="45"/>
    </xf>
    <xf numFmtId="2" fontId="4" fillId="2" borderId="2" xfId="0" applyNumberFormat="1" applyFont="1" applyFill="1" applyBorder="1" applyAlignment="1">
      <alignment horizontal="center" vertical="center"/>
    </xf>
    <xf numFmtId="2" fontId="5" fillId="2" borderId="0" xfId="0" applyNumberFormat="1" applyFont="1" applyFill="1" applyAlignment="1">
      <alignment horizontal="center"/>
    </xf>
    <xf numFmtId="0" fontId="4" fillId="2" borderId="0" xfId="0" applyFont="1" applyFill="1" applyBorder="1"/>
    <xf numFmtId="2" fontId="4" fillId="3" borderId="5" xfId="0" applyNumberFormat="1" applyFont="1" applyFill="1" applyBorder="1" applyAlignment="1">
      <alignment horizontal="center" vertical="center"/>
    </xf>
    <xf numFmtId="2" fontId="4" fillId="3" borderId="4" xfId="0" applyNumberFormat="1" applyFont="1" applyFill="1" applyBorder="1" applyAlignment="1">
      <alignment horizontal="center" vertical="center"/>
    </xf>
    <xf numFmtId="2" fontId="4" fillId="3" borderId="3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0" fillId="0" borderId="0" xfId="0" applyFont="1"/>
    <xf numFmtId="0" fontId="10" fillId="0" borderId="7" xfId="0" applyFont="1" applyFill="1" applyBorder="1" applyAlignment="1">
      <alignment horizontal="left"/>
    </xf>
    <xf numFmtId="0" fontId="10" fillId="0" borderId="12" xfId="0" applyFont="1" applyFill="1" applyBorder="1" applyAlignment="1">
      <alignment horizontal="left"/>
    </xf>
    <xf numFmtId="0" fontId="10" fillId="0" borderId="6" xfId="0" applyFont="1" applyFill="1" applyBorder="1" applyAlignment="1">
      <alignment horizontal="left"/>
    </xf>
    <xf numFmtId="0" fontId="9" fillId="2" borderId="0" xfId="0" applyFont="1" applyFill="1"/>
    <xf numFmtId="0" fontId="9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3" xfId="0" applyBorder="1"/>
    <xf numFmtId="0" fontId="0" fillId="0" borderId="5" xfId="0" applyBorder="1"/>
    <xf numFmtId="0" fontId="0" fillId="0" borderId="3" xfId="0" applyBorder="1" applyAlignment="1">
      <alignment horizontal="center"/>
    </xf>
    <xf numFmtId="0" fontId="9" fillId="0" borderId="4" xfId="0" applyFont="1" applyBorder="1"/>
    <xf numFmtId="2" fontId="3" fillId="2" borderId="0" xfId="0" applyNumberFormat="1" applyFont="1" applyFill="1" applyBorder="1" applyAlignment="1">
      <alignment horizontal="left" textRotation="45"/>
    </xf>
    <xf numFmtId="164" fontId="13" fillId="0" borderId="0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13" fillId="0" borderId="9" xfId="0" applyNumberFormat="1" applyFont="1" applyBorder="1" applyAlignment="1">
      <alignment horizontal="center"/>
    </xf>
    <xf numFmtId="164" fontId="13" fillId="0" borderId="13" xfId="0" applyNumberFormat="1" applyFont="1" applyBorder="1" applyAlignment="1">
      <alignment horizontal="center"/>
    </xf>
    <xf numFmtId="164" fontId="11" fillId="0" borderId="9" xfId="0" applyNumberFormat="1" applyFont="1" applyBorder="1" applyAlignment="1">
      <alignment horizontal="center"/>
    </xf>
    <xf numFmtId="164" fontId="12" fillId="0" borderId="13" xfId="0" applyNumberFormat="1" applyFont="1" applyBorder="1" applyAlignment="1">
      <alignment horizontal="center"/>
    </xf>
    <xf numFmtId="164" fontId="8" fillId="0" borderId="9" xfId="0" applyNumberFormat="1" applyFont="1" applyBorder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164" fontId="11" fillId="0" borderId="13" xfId="0" applyNumberFormat="1" applyFont="1" applyBorder="1" applyAlignment="1">
      <alignment horizontal="center"/>
    </xf>
    <xf numFmtId="164" fontId="12" fillId="0" borderId="9" xfId="0" applyNumberFormat="1" applyFont="1" applyBorder="1" applyAlignment="1">
      <alignment horizontal="center"/>
    </xf>
    <xf numFmtId="164" fontId="13" fillId="0" borderId="1" xfId="0" applyNumberFormat="1" applyFont="1" applyBorder="1" applyAlignment="1">
      <alignment horizontal="center"/>
    </xf>
    <xf numFmtId="164" fontId="13" fillId="0" borderId="11" xfId="0" applyNumberFormat="1" applyFont="1" applyBorder="1" applyAlignment="1">
      <alignment horizontal="center"/>
    </xf>
    <xf numFmtId="164" fontId="13" fillId="0" borderId="10" xfId="0" applyNumberFormat="1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8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</cellXfs>
  <cellStyles count="1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6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7" builtinId="9" hidden="1"/>
    <cellStyle name="Normal" xfId="0" builtinId="0"/>
    <cellStyle name="Normal 2" xfId="15"/>
    <cellStyle name="Normal 3" xfId="18"/>
  </cellStyles>
  <dxfs count="0"/>
  <tableStyles count="0" defaultTableStyle="TableStyleMedium9" defaultPivotStyle="PivotStyleMedium4"/>
  <colors>
    <mruColors>
      <color rgb="FFD7E4BD"/>
      <color rgb="FFE79281"/>
      <color rgb="FFDE6850"/>
      <color rgb="FFF3DD8D"/>
      <color rgb="FFEAC336"/>
      <color rgb="FFF1D777"/>
      <color rgb="FF51BFCB"/>
      <color rgb="FF5EA6C2"/>
      <color rgb="FF32C2EA"/>
      <color rgb="FF33CC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datasets!$E$110</c:f>
              <c:strCache>
                <c:ptCount val="1"/>
                <c:pt idx="0">
                  <c:v>B cells naive</c:v>
                </c:pt>
              </c:strCache>
            </c:strRef>
          </c:tx>
          <c:spPr>
            <a:solidFill>
              <a:srgbClr val="435D72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E$111:$E$121</c:f>
              <c:numCache>
                <c:formatCode>0.00</c:formatCode>
                <c:ptCount val="11"/>
                <c:pt idx="0">
                  <c:v>4.7168780203960807E-2</c:v>
                </c:pt>
                <c:pt idx="1">
                  <c:v>1.8070419949105417E-2</c:v>
                </c:pt>
                <c:pt idx="3">
                  <c:v>7.4811155902334159E-3</c:v>
                </c:pt>
                <c:pt idx="4">
                  <c:v>1.4895580364290339E-2</c:v>
                </c:pt>
                <c:pt idx="6">
                  <c:v>4.0365188600500548E-2</c:v>
                </c:pt>
                <c:pt idx="7">
                  <c:v>2.5600451633419757E-2</c:v>
                </c:pt>
                <c:pt idx="9">
                  <c:v>1.7045515106972806E-2</c:v>
                </c:pt>
                <c:pt idx="10">
                  <c:v>3.4018470189905031E-2</c:v>
                </c:pt>
              </c:numCache>
            </c:numRef>
          </c:val>
        </c:ser>
        <c:ser>
          <c:idx val="1"/>
          <c:order val="1"/>
          <c:tx>
            <c:strRef>
              <c:f>datasets!$F$110</c:f>
              <c:strCache>
                <c:ptCount val="1"/>
                <c:pt idx="0">
                  <c:v>B cells memory</c:v>
                </c:pt>
              </c:strCache>
            </c:strRef>
          </c:tx>
          <c:spPr>
            <a:solidFill>
              <a:srgbClr val="6E8FAA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F$111:$F$121</c:f>
              <c:numCache>
                <c:formatCode>0.00</c:formatCode>
                <c:ptCount val="11"/>
                <c:pt idx="0">
                  <c:v>6.1658061321352486E-2</c:v>
                </c:pt>
                <c:pt idx="1">
                  <c:v>5.9722612151481648E-2</c:v>
                </c:pt>
                <c:pt idx="3">
                  <c:v>4.3059936303134955E-2</c:v>
                </c:pt>
                <c:pt idx="4">
                  <c:v>6.4864389372129877E-2</c:v>
                </c:pt>
                <c:pt idx="6">
                  <c:v>1.0150462938575066E-2</c:v>
                </c:pt>
                <c:pt idx="7">
                  <c:v>1.7970968814705383E-2</c:v>
                </c:pt>
                <c:pt idx="9">
                  <c:v>3.0317986050713418E-2</c:v>
                </c:pt>
                <c:pt idx="10">
                  <c:v>3.4907870610195839E-2</c:v>
                </c:pt>
              </c:numCache>
            </c:numRef>
          </c:val>
        </c:ser>
        <c:ser>
          <c:idx val="2"/>
          <c:order val="2"/>
          <c:tx>
            <c:strRef>
              <c:f>datasets!$G$110</c:f>
              <c:strCache>
                <c:ptCount val="1"/>
                <c:pt idx="0">
                  <c:v>Plasma cells</c:v>
                </c:pt>
              </c:strCache>
            </c:strRef>
          </c:tx>
          <c:spPr>
            <a:solidFill>
              <a:srgbClr val="52B473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G$111:$G$121</c:f>
              <c:numCache>
                <c:formatCode>0.00</c:formatCode>
                <c:ptCount val="11"/>
                <c:pt idx="0">
                  <c:v>0.14960770746053115</c:v>
                </c:pt>
                <c:pt idx="1">
                  <c:v>0.16176948733892713</c:v>
                </c:pt>
                <c:pt idx="3">
                  <c:v>0.14615456062544402</c:v>
                </c:pt>
                <c:pt idx="4">
                  <c:v>0.18458499953512714</c:v>
                </c:pt>
                <c:pt idx="6">
                  <c:v>0.13202757697175554</c:v>
                </c:pt>
                <c:pt idx="7">
                  <c:v>0.11800104792687202</c:v>
                </c:pt>
                <c:pt idx="9">
                  <c:v>0.20673498386681696</c:v>
                </c:pt>
                <c:pt idx="10">
                  <c:v>0.24590749563300654</c:v>
                </c:pt>
              </c:numCache>
            </c:numRef>
          </c:val>
        </c:ser>
        <c:ser>
          <c:idx val="3"/>
          <c:order val="3"/>
          <c:tx>
            <c:strRef>
              <c:f>datasets!$H$110</c:f>
              <c:strCache>
                <c:ptCount val="1"/>
                <c:pt idx="0">
                  <c:v>T cells CD8</c:v>
                </c:pt>
              </c:strCache>
            </c:strRef>
          </c:tx>
          <c:spPr>
            <a:solidFill>
              <a:srgbClr val="32C2EA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H$111:$H$121</c:f>
              <c:numCache>
                <c:formatCode>0.00</c:formatCode>
                <c:ptCount val="11"/>
                <c:pt idx="0">
                  <c:v>4.5772745337286688E-2</c:v>
                </c:pt>
                <c:pt idx="1">
                  <c:v>0.1397962983671</c:v>
                </c:pt>
                <c:pt idx="3">
                  <c:v>1.4490585172861717E-2</c:v>
                </c:pt>
                <c:pt idx="4">
                  <c:v>6.5121399684571465E-2</c:v>
                </c:pt>
                <c:pt idx="6">
                  <c:v>7.9184302346831562E-2</c:v>
                </c:pt>
                <c:pt idx="7">
                  <c:v>0.12505699423847255</c:v>
                </c:pt>
                <c:pt idx="9">
                  <c:v>7.6206227642899999E-2</c:v>
                </c:pt>
                <c:pt idx="10">
                  <c:v>0.1313985536941433</c:v>
                </c:pt>
              </c:numCache>
            </c:numRef>
          </c:val>
        </c:ser>
        <c:ser>
          <c:idx val="4"/>
          <c:order val="4"/>
          <c:tx>
            <c:strRef>
              <c:f>datasets!$I$110</c:f>
              <c:strCache>
                <c:ptCount val="1"/>
                <c:pt idx="0">
                  <c:v>T cells CD4 naive</c:v>
                </c:pt>
              </c:strCache>
            </c:strRef>
          </c:tx>
          <c:spPr>
            <a:solidFill>
              <a:srgbClr val="CDA615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I$111:$I$121</c:f>
              <c:numCache>
                <c:formatCode>0.00</c:formatCode>
                <c:ptCount val="11"/>
                <c:pt idx="0">
                  <c:v>6.9762755288141154E-3</c:v>
                </c:pt>
                <c:pt idx="1">
                  <c:v>5.6896778005942287E-3</c:v>
                </c:pt>
                <c:pt idx="3">
                  <c:v>1.5053505462870499E-2</c:v>
                </c:pt>
                <c:pt idx="4">
                  <c:v>1.5405316085810986E-2</c:v>
                </c:pt>
                <c:pt idx="6">
                  <c:v>4.6127075487452148E-3</c:v>
                </c:pt>
                <c:pt idx="7">
                  <c:v>5.0683901818725143E-3</c:v>
                </c:pt>
                <c:pt idx="9">
                  <c:v>2.3691684507325336E-2</c:v>
                </c:pt>
                <c:pt idx="10">
                  <c:v>1.3960173565463136E-2</c:v>
                </c:pt>
              </c:numCache>
            </c:numRef>
          </c:val>
        </c:ser>
        <c:ser>
          <c:idx val="5"/>
          <c:order val="5"/>
          <c:tx>
            <c:strRef>
              <c:f>datasets!$J$110</c:f>
              <c:strCache>
                <c:ptCount val="1"/>
                <c:pt idx="0">
                  <c:v>T cells CD4 memory RO unactivated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J$111:$J$121</c:f>
              <c:numCache>
                <c:formatCode>0.00</c:formatCode>
                <c:ptCount val="11"/>
                <c:pt idx="0">
                  <c:v>7.0289800576285325E-2</c:v>
                </c:pt>
                <c:pt idx="1">
                  <c:v>1.3293512613310533E-2</c:v>
                </c:pt>
                <c:pt idx="3">
                  <c:v>3.5574281143322214E-2</c:v>
                </c:pt>
                <c:pt idx="4">
                  <c:v>1.4272368405764332E-2</c:v>
                </c:pt>
                <c:pt idx="6">
                  <c:v>1.5880225723558732E-2</c:v>
                </c:pt>
                <c:pt idx="7">
                  <c:v>2.0190673810642608E-2</c:v>
                </c:pt>
                <c:pt idx="9">
                  <c:v>3.6080520971640967E-2</c:v>
                </c:pt>
                <c:pt idx="10">
                  <c:v>4.4375674961527188E-2</c:v>
                </c:pt>
              </c:numCache>
            </c:numRef>
          </c:val>
        </c:ser>
        <c:ser>
          <c:idx val="6"/>
          <c:order val="6"/>
          <c:tx>
            <c:strRef>
              <c:f>datasets!$K$110</c:f>
              <c:strCache>
                <c:ptCount val="1"/>
                <c:pt idx="0">
                  <c:v>T cells CD4 memory RO activated</c:v>
                </c:pt>
              </c:strCache>
            </c:strRef>
          </c:tx>
          <c:spPr>
            <a:solidFill>
              <a:srgbClr val="F1D777"/>
            </a:solidFill>
          </c:spPr>
          <c:invertIfNegative val="0"/>
          <c:dPt>
            <c:idx val="16"/>
            <c:invertIfNegative val="0"/>
            <c:bubble3D val="0"/>
          </c:dPt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K$111:$K$121</c:f>
              <c:numCache>
                <c:formatCode>0.00</c:formatCode>
                <c:ptCount val="11"/>
                <c:pt idx="0">
                  <c:v>2.4582727875823464E-2</c:v>
                </c:pt>
                <c:pt idx="1">
                  <c:v>3.8538014988135853E-2</c:v>
                </c:pt>
                <c:pt idx="3">
                  <c:v>8.2003248722911106E-4</c:v>
                </c:pt>
                <c:pt idx="4">
                  <c:v>5.8117933529903604E-2</c:v>
                </c:pt>
                <c:pt idx="6">
                  <c:v>8.6846696492121425E-4</c:v>
                </c:pt>
                <c:pt idx="7">
                  <c:v>3.4023757856573938E-2</c:v>
                </c:pt>
                <c:pt idx="9">
                  <c:v>0</c:v>
                </c:pt>
                <c:pt idx="10">
                  <c:v>1.8152018975039222E-2</c:v>
                </c:pt>
              </c:numCache>
            </c:numRef>
          </c:val>
        </c:ser>
        <c:ser>
          <c:idx val="7"/>
          <c:order val="7"/>
          <c:tx>
            <c:strRef>
              <c:f>datasets!$L$110</c:f>
              <c:strCache>
                <c:ptCount val="1"/>
                <c:pt idx="0">
                  <c:v>T cells follicular helper</c:v>
                </c:pt>
              </c:strCache>
            </c:strRef>
          </c:tx>
          <c:spPr>
            <a:solidFill>
              <a:srgbClr val="B43A22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L$111:$L$121</c:f>
              <c:numCache>
                <c:formatCode>0.00</c:formatCode>
                <c:ptCount val="11"/>
                <c:pt idx="0">
                  <c:v>5.1143384339823954E-2</c:v>
                </c:pt>
                <c:pt idx="1">
                  <c:v>6.244220036602053E-2</c:v>
                </c:pt>
                <c:pt idx="3">
                  <c:v>7.2386779196024043E-2</c:v>
                </c:pt>
                <c:pt idx="4">
                  <c:v>8.1473050724055404E-2</c:v>
                </c:pt>
                <c:pt idx="6">
                  <c:v>6.1550986036590101E-2</c:v>
                </c:pt>
                <c:pt idx="7">
                  <c:v>6.9425352182787559E-2</c:v>
                </c:pt>
                <c:pt idx="9">
                  <c:v>5.3666552881634529E-2</c:v>
                </c:pt>
                <c:pt idx="10">
                  <c:v>3.5143899181903762E-2</c:v>
                </c:pt>
              </c:numCache>
            </c:numRef>
          </c:val>
        </c:ser>
        <c:ser>
          <c:idx val="8"/>
          <c:order val="8"/>
          <c:tx>
            <c:strRef>
              <c:f>datasets!$M$110</c:f>
              <c:strCache>
                <c:ptCount val="1"/>
                <c:pt idx="0">
                  <c:v>T cells regulatory (Tregs)</c:v>
                </c:pt>
              </c:strCache>
            </c:strRef>
          </c:tx>
          <c:spPr>
            <a:solidFill>
              <a:srgbClr val="DE6850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M$111:$M$121</c:f>
              <c:numCache>
                <c:formatCode>0.00</c:formatCode>
                <c:ptCount val="11"/>
                <c:pt idx="0">
                  <c:v>2.4039780316003592E-2</c:v>
                </c:pt>
                <c:pt idx="1">
                  <c:v>1.1669753659091796E-2</c:v>
                </c:pt>
                <c:pt idx="3">
                  <c:v>3.9998380278764723E-3</c:v>
                </c:pt>
                <c:pt idx="4">
                  <c:v>6.1158963140458813E-3</c:v>
                </c:pt>
                <c:pt idx="6">
                  <c:v>2.9874291173874645E-2</c:v>
                </c:pt>
                <c:pt idx="7">
                  <c:v>6.6299807848663184E-3</c:v>
                </c:pt>
                <c:pt idx="9">
                  <c:v>1.7845326371194556E-2</c:v>
                </c:pt>
                <c:pt idx="10">
                  <c:v>9.6739206096473872E-3</c:v>
                </c:pt>
              </c:numCache>
            </c:numRef>
          </c:val>
        </c:ser>
        <c:ser>
          <c:idx val="9"/>
          <c:order val="9"/>
          <c:tx>
            <c:strRef>
              <c:f>datasets!$N$110</c:f>
              <c:strCache>
                <c:ptCount val="1"/>
                <c:pt idx="0">
                  <c:v>T cells gamma delta</c:v>
                </c:pt>
              </c:strCache>
            </c:strRef>
          </c:tx>
          <c:spPr>
            <a:solidFill>
              <a:srgbClr val="E99B8B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N$111:$N$121</c:f>
              <c:numCache>
                <c:formatCode>0.00</c:formatCode>
                <c:ptCount val="11"/>
                <c:pt idx="0">
                  <c:v>2.4523586348812541E-2</c:v>
                </c:pt>
                <c:pt idx="1">
                  <c:v>4.3918531756988489E-2</c:v>
                </c:pt>
                <c:pt idx="3">
                  <c:v>3.2824195374925348E-2</c:v>
                </c:pt>
                <c:pt idx="4">
                  <c:v>7.0525776469704829E-2</c:v>
                </c:pt>
                <c:pt idx="6">
                  <c:v>0</c:v>
                </c:pt>
                <c:pt idx="7">
                  <c:v>5.4633612822028339E-2</c:v>
                </c:pt>
                <c:pt idx="9">
                  <c:v>0</c:v>
                </c:pt>
                <c:pt idx="10">
                  <c:v>1.5737561483972274E-3</c:v>
                </c:pt>
              </c:numCache>
            </c:numRef>
          </c:val>
        </c:ser>
        <c:ser>
          <c:idx val="10"/>
          <c:order val="10"/>
          <c:tx>
            <c:strRef>
              <c:f>datasets!$O$110</c:f>
              <c:strCache>
                <c:ptCount val="1"/>
                <c:pt idx="0">
                  <c:v>NK cells unstimulated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O$111:$O$121</c:f>
              <c:numCache>
                <c:formatCode>0.00</c:formatCode>
                <c:ptCount val="11"/>
                <c:pt idx="0">
                  <c:v>4.3231252101853031E-2</c:v>
                </c:pt>
                <c:pt idx="1">
                  <c:v>2.2098924403561804E-2</c:v>
                </c:pt>
                <c:pt idx="3">
                  <c:v>1.6920976727162777E-3</c:v>
                </c:pt>
                <c:pt idx="4">
                  <c:v>8.666872670264296E-4</c:v>
                </c:pt>
                <c:pt idx="6">
                  <c:v>1.4098465920403468E-2</c:v>
                </c:pt>
                <c:pt idx="7">
                  <c:v>4.3046951496502409E-3</c:v>
                </c:pt>
                <c:pt idx="9">
                  <c:v>9.4234962444071004E-3</c:v>
                </c:pt>
                <c:pt idx="10">
                  <c:v>3.3961698234728166E-2</c:v>
                </c:pt>
              </c:numCache>
            </c:numRef>
          </c:val>
        </c:ser>
        <c:ser>
          <c:idx val="11"/>
          <c:order val="11"/>
          <c:tx>
            <c:strRef>
              <c:f>datasets!$P$110</c:f>
              <c:strCache>
                <c:ptCount val="1"/>
                <c:pt idx="0">
                  <c:v>NK cells stimulated</c:v>
                </c:pt>
              </c:strCache>
            </c:strRef>
          </c:tx>
          <c:spPr>
            <a:solidFill>
              <a:srgbClr val="9479A7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P$111:$P$121</c:f>
              <c:numCache>
                <c:formatCode>0.00</c:formatCode>
                <c:ptCount val="11"/>
                <c:pt idx="0">
                  <c:v>2.4693029217348413E-3</c:v>
                </c:pt>
                <c:pt idx="1">
                  <c:v>1.0046031805094065E-2</c:v>
                </c:pt>
                <c:pt idx="3">
                  <c:v>2.7155224051417862E-2</c:v>
                </c:pt>
                <c:pt idx="4">
                  <c:v>3.2949471983299193E-2</c:v>
                </c:pt>
                <c:pt idx="6">
                  <c:v>2.5754986958747329E-2</c:v>
                </c:pt>
                <c:pt idx="7">
                  <c:v>4.2564049194948626E-2</c:v>
                </c:pt>
                <c:pt idx="9">
                  <c:v>2.36987417592451E-2</c:v>
                </c:pt>
                <c:pt idx="10">
                  <c:v>8.7203348436484512E-3</c:v>
                </c:pt>
              </c:numCache>
            </c:numRef>
          </c:val>
        </c:ser>
        <c:ser>
          <c:idx val="12"/>
          <c:order val="12"/>
          <c:tx>
            <c:strRef>
              <c:f>datasets!$Q$110</c:f>
              <c:strCache>
                <c:ptCount val="1"/>
                <c:pt idx="0">
                  <c:v>Monocytes</c:v>
                </c:pt>
              </c:strCache>
            </c:strRef>
          </c:tx>
          <c:spPr>
            <a:solidFill>
              <a:srgbClr val="E3C9A7"/>
            </a:solidFill>
            <a:ln>
              <a:noFill/>
            </a:ln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Q$111:$Q$121</c:f>
              <c:numCache>
                <c:formatCode>0.00</c:formatCode>
                <c:ptCount val="11"/>
                <c:pt idx="0">
                  <c:v>1.2555075225811634E-2</c:v>
                </c:pt>
                <c:pt idx="1">
                  <c:v>1.335593978610035E-2</c:v>
                </c:pt>
                <c:pt idx="3">
                  <c:v>0</c:v>
                </c:pt>
                <c:pt idx="4">
                  <c:v>0</c:v>
                </c:pt>
                <c:pt idx="6">
                  <c:v>6.6625460830583008E-3</c:v>
                </c:pt>
                <c:pt idx="7">
                  <c:v>4.8786111758347597E-3</c:v>
                </c:pt>
                <c:pt idx="9">
                  <c:v>1.9648768248485466E-3</c:v>
                </c:pt>
                <c:pt idx="10">
                  <c:v>7.0549948540760627E-3</c:v>
                </c:pt>
              </c:numCache>
            </c:numRef>
          </c:val>
        </c:ser>
        <c:ser>
          <c:idx val="13"/>
          <c:order val="13"/>
          <c:tx>
            <c:strRef>
              <c:f>datasets!$R$110</c:f>
              <c:strCache>
                <c:ptCount val="1"/>
                <c:pt idx="0">
                  <c:v>Macrophages M0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R$111:$R$121</c:f>
              <c:numCache>
                <c:formatCode>0.00</c:formatCode>
                <c:ptCount val="11"/>
                <c:pt idx="0">
                  <c:v>0.13519469019071106</c:v>
                </c:pt>
                <c:pt idx="1">
                  <c:v>6.8383919620485414E-2</c:v>
                </c:pt>
                <c:pt idx="3">
                  <c:v>0.26141099939558116</c:v>
                </c:pt>
                <c:pt idx="4">
                  <c:v>8.6094865495645989E-2</c:v>
                </c:pt>
                <c:pt idx="6">
                  <c:v>0.15714881088363614</c:v>
                </c:pt>
                <c:pt idx="7">
                  <c:v>0.11096395633801748</c:v>
                </c:pt>
                <c:pt idx="9">
                  <c:v>0.15612727681569866</c:v>
                </c:pt>
                <c:pt idx="10">
                  <c:v>9.8212232768550303E-2</c:v>
                </c:pt>
              </c:numCache>
            </c:numRef>
          </c:val>
        </c:ser>
        <c:ser>
          <c:idx val="14"/>
          <c:order val="14"/>
          <c:tx>
            <c:strRef>
              <c:f>datasets!$S$110</c:f>
              <c:strCache>
                <c:ptCount val="1"/>
                <c:pt idx="0">
                  <c:v>Macrophages M1</c:v>
                </c:pt>
              </c:strCache>
            </c:strRef>
          </c:tx>
          <c:spPr>
            <a:solidFill>
              <a:srgbClr val="F89F56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S$111:$S$121</c:f>
              <c:numCache>
                <c:formatCode>0.00</c:formatCode>
                <c:ptCount val="11"/>
                <c:pt idx="0">
                  <c:v>7.4537116178840845E-2</c:v>
                </c:pt>
                <c:pt idx="1">
                  <c:v>9.6949415519583193E-2</c:v>
                </c:pt>
                <c:pt idx="3">
                  <c:v>7.0975672649798496E-2</c:v>
                </c:pt>
                <c:pt idx="4">
                  <c:v>0.12402677685379164</c:v>
                </c:pt>
                <c:pt idx="6">
                  <c:v>4.5506431309791921E-2</c:v>
                </c:pt>
                <c:pt idx="7">
                  <c:v>0.11756701698770977</c:v>
                </c:pt>
                <c:pt idx="9">
                  <c:v>5.2481364800125122E-2</c:v>
                </c:pt>
                <c:pt idx="10">
                  <c:v>0.10652842667092087</c:v>
                </c:pt>
              </c:numCache>
            </c:numRef>
          </c:val>
        </c:ser>
        <c:ser>
          <c:idx val="15"/>
          <c:order val="15"/>
          <c:tx>
            <c:strRef>
              <c:f>datasets!$T$110</c:f>
              <c:strCache>
                <c:ptCount val="1"/>
                <c:pt idx="0">
                  <c:v>Macrophages M2</c:v>
                </c:pt>
              </c:strCache>
            </c:strRef>
          </c:tx>
          <c:spPr>
            <a:solidFill>
              <a:srgbClr val="FBCDA7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T$111:$T$121</c:f>
              <c:numCache>
                <c:formatCode>0.00</c:formatCode>
                <c:ptCount val="11"/>
                <c:pt idx="0">
                  <c:v>7.8185362064457045E-2</c:v>
                </c:pt>
                <c:pt idx="1">
                  <c:v>7.0497867908947978E-2</c:v>
                </c:pt>
                <c:pt idx="3">
                  <c:v>0.17904245589343867</c:v>
                </c:pt>
                <c:pt idx="4">
                  <c:v>0.11426547915421563</c:v>
                </c:pt>
                <c:pt idx="6">
                  <c:v>0.26541142438735893</c:v>
                </c:pt>
                <c:pt idx="7">
                  <c:v>0.15553636030140305</c:v>
                </c:pt>
                <c:pt idx="9">
                  <c:v>0.21520046834527135</c:v>
                </c:pt>
                <c:pt idx="10">
                  <c:v>0.14406331648239545</c:v>
                </c:pt>
              </c:numCache>
            </c:numRef>
          </c:val>
        </c:ser>
        <c:ser>
          <c:idx val="16"/>
          <c:order val="16"/>
          <c:tx>
            <c:strRef>
              <c:f>datasets!$U$110</c:f>
              <c:strCache>
                <c:ptCount val="1"/>
                <c:pt idx="0">
                  <c:v>Dendritic cells unstimulated</c:v>
                </c:pt>
              </c:strCache>
            </c:strRef>
          </c:tx>
          <c:spPr>
            <a:solidFill>
              <a:srgbClr val="5EA6C2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U$111:$U$121</c:f>
              <c:numCache>
                <c:formatCode>0.00</c:formatCode>
                <c:ptCount val="11"/>
                <c:pt idx="0">
                  <c:v>2.0449620375126213E-2</c:v>
                </c:pt>
                <c:pt idx="1">
                  <c:v>1.6585316991231808E-2</c:v>
                </c:pt>
                <c:pt idx="3">
                  <c:v>5.2866985324439226E-3</c:v>
                </c:pt>
                <c:pt idx="4">
                  <c:v>8.7128616645043514E-3</c:v>
                </c:pt>
                <c:pt idx="6">
                  <c:v>2.5285693326496639E-3</c:v>
                </c:pt>
                <c:pt idx="7">
                  <c:v>1.3723694843482267E-3</c:v>
                </c:pt>
                <c:pt idx="9">
                  <c:v>2.5735130251667662E-3</c:v>
                </c:pt>
                <c:pt idx="10">
                  <c:v>1.096497619429773E-3</c:v>
                </c:pt>
              </c:numCache>
            </c:numRef>
          </c:val>
        </c:ser>
        <c:ser>
          <c:idx val="17"/>
          <c:order val="17"/>
          <c:tx>
            <c:strRef>
              <c:f>datasets!$V$110</c:f>
              <c:strCache>
                <c:ptCount val="1"/>
                <c:pt idx="0">
                  <c:v>Dendritic cells stimulated</c:v>
                </c:pt>
              </c:strCache>
            </c:strRef>
          </c:tx>
          <c:spPr>
            <a:solidFill>
              <a:srgbClr val="ABD0DF"/>
            </a:solidFill>
            <a:ln>
              <a:noFill/>
            </a:ln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V$111:$V$121</c:f>
              <c:numCache>
                <c:formatCode>0.00</c:formatCode>
                <c:ptCount val="11"/>
                <c:pt idx="0">
                  <c:v>8.7349398789018165E-3</c:v>
                </c:pt>
                <c:pt idx="1">
                  <c:v>1.0083492725456111E-2</c:v>
                </c:pt>
                <c:pt idx="3">
                  <c:v>2.8362859238731171E-2</c:v>
                </c:pt>
                <c:pt idx="4">
                  <c:v>7.3476406082960037E-3</c:v>
                </c:pt>
                <c:pt idx="6">
                  <c:v>2.2311509246486227E-2</c:v>
                </c:pt>
                <c:pt idx="7">
                  <c:v>2.2882629849163866E-2</c:v>
                </c:pt>
                <c:pt idx="9">
                  <c:v>1.5511590885086001E-2</c:v>
                </c:pt>
                <c:pt idx="10">
                  <c:v>7.7936156116192399E-3</c:v>
                </c:pt>
              </c:numCache>
            </c:numRef>
          </c:val>
        </c:ser>
        <c:ser>
          <c:idx val="18"/>
          <c:order val="18"/>
          <c:tx>
            <c:strRef>
              <c:f>datasets!$W$110</c:f>
              <c:strCache>
                <c:ptCount val="1"/>
                <c:pt idx="0">
                  <c:v>Mast cells unstimulated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W$111:$W$121</c:f>
              <c:numCache>
                <c:formatCode>0.00</c:formatCode>
                <c:ptCount val="11"/>
                <c:pt idx="0">
                  <c:v>1.9004601559411766E-2</c:v>
                </c:pt>
                <c:pt idx="1">
                  <c:v>1.0400386855181173E-2</c:v>
                </c:pt>
                <c:pt idx="3">
                  <c:v>2.5023884422142425E-2</c:v>
                </c:pt>
                <c:pt idx="4">
                  <c:v>3.7924189165431665E-2</c:v>
                </c:pt>
                <c:pt idx="6">
                  <c:v>4.7738501157844337E-2</c:v>
                </c:pt>
                <c:pt idx="7">
                  <c:v>3.0268069037484177E-2</c:v>
                </c:pt>
                <c:pt idx="9">
                  <c:v>2.3573750823500897E-2</c:v>
                </c:pt>
                <c:pt idx="10">
                  <c:v>5.8504286082422035E-3</c:v>
                </c:pt>
              </c:numCache>
            </c:numRef>
          </c:val>
        </c:ser>
        <c:ser>
          <c:idx val="19"/>
          <c:order val="19"/>
          <c:tx>
            <c:strRef>
              <c:f>datasets!$X$110</c:f>
              <c:strCache>
                <c:ptCount val="1"/>
                <c:pt idx="0">
                  <c:v>Mast cells stimulated (IgE)</c:v>
                </c:pt>
              </c:strCache>
            </c:strRef>
          </c:tx>
          <c:spPr>
            <a:solidFill>
              <a:srgbClr val="D7E4BD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X$111:$X$121</c:f>
              <c:numCache>
                <c:formatCode>0.00</c:formatCode>
                <c:ptCount val="11"/>
                <c:pt idx="0">
                  <c:v>3.3689518041832914E-2</c:v>
                </c:pt>
                <c:pt idx="1">
                  <c:v>1.7372078242024348E-2</c:v>
                </c:pt>
                <c:pt idx="3">
                  <c:v>1.8097765108394167E-2</c:v>
                </c:pt>
                <c:pt idx="4">
                  <c:v>1.1366097941320741E-3</c:v>
                </c:pt>
                <c:pt idx="6">
                  <c:v>2.3795546674800105E-2</c:v>
                </c:pt>
                <c:pt idx="7">
                  <c:v>2.2034521934361867E-2</c:v>
                </c:pt>
                <c:pt idx="9">
                  <c:v>2.6213621409721118E-2</c:v>
                </c:pt>
                <c:pt idx="10">
                  <c:v>9.6253868756154444E-3</c:v>
                </c:pt>
              </c:numCache>
            </c:numRef>
          </c:val>
        </c:ser>
        <c:ser>
          <c:idx val="20"/>
          <c:order val="20"/>
          <c:tx>
            <c:strRef>
              <c:f>datasets!$Y$110</c:f>
              <c:strCache>
                <c:ptCount val="1"/>
                <c:pt idx="0">
                  <c:v>Eosinophils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Y$111:$Y$121</c:f>
              <c:numCache>
                <c:formatCode>0.00</c:formatCode>
                <c:ptCount val="11"/>
                <c:pt idx="0">
                  <c:v>3.2822816015382807E-3</c:v>
                </c:pt>
                <c:pt idx="1">
                  <c:v>9.5579412791155683E-4</c:v>
                </c:pt>
                <c:pt idx="3">
                  <c:v>0</c:v>
                </c:pt>
                <c:pt idx="4">
                  <c:v>9.2536768772214816E-5</c:v>
                </c:pt>
                <c:pt idx="6">
                  <c:v>0</c:v>
                </c:pt>
                <c:pt idx="7">
                  <c:v>2.9898463346542445E-4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21"/>
          <c:order val="21"/>
          <c:tx>
            <c:strRef>
              <c:f>datasets!$Z$110</c:f>
              <c:strCache>
                <c:ptCount val="1"/>
                <c:pt idx="0">
                  <c:v>Neutrophils</c:v>
                </c:pt>
              </c:strCache>
            </c:strRef>
          </c:tx>
          <c:spPr>
            <a:solidFill>
              <a:srgbClr val="30C1BE"/>
            </a:solidFill>
          </c:spPr>
          <c:invertIfNegative val="0"/>
          <c:cat>
            <c:strRef>
              <c:f>datasets!$A$111:$A$121</c:f>
              <c:strCache>
                <c:ptCount val="11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</c:strCache>
            </c:strRef>
          </c:cat>
          <c:val>
            <c:numRef>
              <c:f>datasets!$Z$111:$Z$121</c:f>
              <c:numCache>
                <c:formatCode>0.00</c:formatCode>
                <c:ptCount val="11"/>
                <c:pt idx="0">
                  <c:v>6.2908370627781485E-2</c:v>
                </c:pt>
                <c:pt idx="1">
                  <c:v>0.108357443017132</c:v>
                </c:pt>
                <c:pt idx="3">
                  <c:v>1.1111405584607582E-2</c:v>
                </c:pt>
                <c:pt idx="4">
                  <c:v>1.120536682968855E-2</c:v>
                </c:pt>
                <c:pt idx="6">
                  <c:v>1.4528512640248337E-2</c:v>
                </c:pt>
                <c:pt idx="7">
                  <c:v>1.0725490384562665E-2</c:v>
                </c:pt>
                <c:pt idx="9">
                  <c:v>1.1646771057948988E-2</c:v>
                </c:pt>
                <c:pt idx="10">
                  <c:v>7.9791802919423598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100"/>
        <c:axId val="164899840"/>
        <c:axId val="164905728"/>
      </c:barChart>
      <c:catAx>
        <c:axId val="16489984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64905728"/>
        <c:crosses val="autoZero"/>
        <c:auto val="1"/>
        <c:lblAlgn val="ctr"/>
        <c:lblOffset val="100"/>
        <c:noMultiLvlLbl val="0"/>
      </c:catAx>
      <c:valAx>
        <c:axId val="16490572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648998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769863438857848"/>
          <c:y val="2.1569214425775623E-2"/>
          <c:w val="0.17277105317608113"/>
          <c:h val="0.91866669936306788"/>
        </c:manualLayout>
      </c:layout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datasets!$E$7</c:f>
              <c:strCache>
                <c:ptCount val="1"/>
                <c:pt idx="0">
                  <c:v>B cells naive</c:v>
                </c:pt>
              </c:strCache>
            </c:strRef>
          </c:tx>
          <c:spPr>
            <a:solidFill>
              <a:srgbClr val="435D72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E$8:$E$21</c:f>
              <c:numCache>
                <c:formatCode>0.00</c:formatCode>
                <c:ptCount val="14"/>
                <c:pt idx="0">
                  <c:v>3.7530804170200091E-2</c:v>
                </c:pt>
                <c:pt idx="1">
                  <c:v>2.1967873035291557E-2</c:v>
                </c:pt>
                <c:pt idx="3">
                  <c:v>9.2755341875874371E-3</c:v>
                </c:pt>
                <c:pt idx="4">
                  <c:v>1.3756328206235223E-2</c:v>
                </c:pt>
                <c:pt idx="6">
                  <c:v>3.57932229961107E-2</c:v>
                </c:pt>
                <c:pt idx="7">
                  <c:v>2.2127768870800701E-2</c:v>
                </c:pt>
                <c:pt idx="9">
                  <c:v>1.6256707802869311E-2</c:v>
                </c:pt>
                <c:pt idx="10">
                  <c:v>3.1537926900105887E-2</c:v>
                </c:pt>
                <c:pt idx="12">
                  <c:v>1.5707648906360002E-2</c:v>
                </c:pt>
                <c:pt idx="13">
                  <c:v>4.5936944738823413E-2</c:v>
                </c:pt>
              </c:numCache>
            </c:numRef>
          </c:val>
        </c:ser>
        <c:ser>
          <c:idx val="1"/>
          <c:order val="1"/>
          <c:tx>
            <c:strRef>
              <c:f>datasets!$F$7</c:f>
              <c:strCache>
                <c:ptCount val="1"/>
                <c:pt idx="0">
                  <c:v>B cells memory</c:v>
                </c:pt>
              </c:strCache>
            </c:strRef>
          </c:tx>
          <c:spPr>
            <a:solidFill>
              <a:srgbClr val="6E8FAA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F$8:$F$21</c:f>
              <c:numCache>
                <c:formatCode>0.00</c:formatCode>
                <c:ptCount val="14"/>
                <c:pt idx="0">
                  <c:v>5.8827767165022291E-2</c:v>
                </c:pt>
                <c:pt idx="1">
                  <c:v>5.7820136815678734E-2</c:v>
                </c:pt>
                <c:pt idx="3">
                  <c:v>3.4512120302814531E-2</c:v>
                </c:pt>
                <c:pt idx="4">
                  <c:v>5.9147070043223463E-2</c:v>
                </c:pt>
                <c:pt idx="6">
                  <c:v>1.2020936281369419E-2</c:v>
                </c:pt>
                <c:pt idx="7">
                  <c:v>2.0359123789456729E-2</c:v>
                </c:pt>
                <c:pt idx="9">
                  <c:v>4.2151160098807795E-2</c:v>
                </c:pt>
                <c:pt idx="10">
                  <c:v>2.9298725779639614E-2</c:v>
                </c:pt>
                <c:pt idx="12">
                  <c:v>0.12676868305991629</c:v>
                </c:pt>
                <c:pt idx="13">
                  <c:v>4.1476204737965761E-2</c:v>
                </c:pt>
              </c:numCache>
            </c:numRef>
          </c:val>
        </c:ser>
        <c:ser>
          <c:idx val="2"/>
          <c:order val="2"/>
          <c:tx>
            <c:strRef>
              <c:f>datasets!$G$7</c:f>
              <c:strCache>
                <c:ptCount val="1"/>
                <c:pt idx="0">
                  <c:v>Plasma cells</c:v>
                </c:pt>
              </c:strCache>
            </c:strRef>
          </c:tx>
          <c:spPr>
            <a:solidFill>
              <a:srgbClr val="52B473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G$8:$G$21</c:f>
              <c:numCache>
                <c:formatCode>0.00</c:formatCode>
                <c:ptCount val="14"/>
                <c:pt idx="0">
                  <c:v>0.13281854460527612</c:v>
                </c:pt>
                <c:pt idx="1">
                  <c:v>0.17542270669361432</c:v>
                </c:pt>
                <c:pt idx="3">
                  <c:v>0.1877128118564749</c:v>
                </c:pt>
                <c:pt idx="4">
                  <c:v>0.18087013226081147</c:v>
                </c:pt>
                <c:pt idx="6">
                  <c:v>0.13486732190419123</c:v>
                </c:pt>
                <c:pt idx="7">
                  <c:v>0.12616026174684414</c:v>
                </c:pt>
                <c:pt idx="9">
                  <c:v>0.20754445892739973</c:v>
                </c:pt>
                <c:pt idx="10">
                  <c:v>0.26974423531026726</c:v>
                </c:pt>
                <c:pt idx="12">
                  <c:v>0.16286171727773738</c:v>
                </c:pt>
                <c:pt idx="13">
                  <c:v>0.24766882589759878</c:v>
                </c:pt>
              </c:numCache>
            </c:numRef>
          </c:val>
        </c:ser>
        <c:ser>
          <c:idx val="3"/>
          <c:order val="3"/>
          <c:tx>
            <c:strRef>
              <c:f>datasets!$H$7</c:f>
              <c:strCache>
                <c:ptCount val="1"/>
                <c:pt idx="0">
                  <c:v>T cells CD8</c:v>
                </c:pt>
              </c:strCache>
            </c:strRef>
          </c:tx>
          <c:spPr>
            <a:solidFill>
              <a:srgbClr val="32C2EA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H$8:$H$21</c:f>
              <c:numCache>
                <c:formatCode>0.00</c:formatCode>
                <c:ptCount val="14"/>
                <c:pt idx="0">
                  <c:v>6.8676227293080289E-2</c:v>
                </c:pt>
                <c:pt idx="1">
                  <c:v>0.1188838232228524</c:v>
                </c:pt>
                <c:pt idx="3">
                  <c:v>1.5618808745478083E-2</c:v>
                </c:pt>
                <c:pt idx="4">
                  <c:v>4.5303532419474372E-2</c:v>
                </c:pt>
                <c:pt idx="6">
                  <c:v>8.4604235254341298E-2</c:v>
                </c:pt>
                <c:pt idx="7">
                  <c:v>0.10804881326319672</c:v>
                </c:pt>
                <c:pt idx="9">
                  <c:v>8.8858105594793596E-2</c:v>
                </c:pt>
                <c:pt idx="10">
                  <c:v>0.11684646652963959</c:v>
                </c:pt>
                <c:pt idx="12">
                  <c:v>1.7478911279298064E-2</c:v>
                </c:pt>
                <c:pt idx="13">
                  <c:v>7.6402499616591873E-2</c:v>
                </c:pt>
              </c:numCache>
            </c:numRef>
          </c:val>
        </c:ser>
        <c:ser>
          <c:idx val="4"/>
          <c:order val="4"/>
          <c:tx>
            <c:strRef>
              <c:f>datasets!$I$7</c:f>
              <c:strCache>
                <c:ptCount val="1"/>
                <c:pt idx="0">
                  <c:v>T cells CD4 naive</c:v>
                </c:pt>
              </c:strCache>
            </c:strRef>
          </c:tx>
          <c:spPr>
            <a:solidFill>
              <a:srgbClr val="CDA615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I$8:$I$21</c:f>
              <c:numCache>
                <c:formatCode>0.00</c:formatCode>
                <c:ptCount val="14"/>
                <c:pt idx="0">
                  <c:v>1.0582623393611341E-2</c:v>
                </c:pt>
                <c:pt idx="1">
                  <c:v>9.3872684424492394E-3</c:v>
                </c:pt>
                <c:pt idx="3">
                  <c:v>1.2078810585430623E-2</c:v>
                </c:pt>
                <c:pt idx="4">
                  <c:v>1.2628181963348408E-2</c:v>
                </c:pt>
                <c:pt idx="6">
                  <c:v>6.2873422069753037E-3</c:v>
                </c:pt>
                <c:pt idx="7">
                  <c:v>7.200954373950014E-3</c:v>
                </c:pt>
                <c:pt idx="9">
                  <c:v>1.6682917293454735E-2</c:v>
                </c:pt>
                <c:pt idx="10">
                  <c:v>1.9477841813391607E-2</c:v>
                </c:pt>
                <c:pt idx="12">
                  <c:v>1.3378370866470729E-2</c:v>
                </c:pt>
                <c:pt idx="13">
                  <c:v>8.3890911845007146E-4</c:v>
                </c:pt>
              </c:numCache>
            </c:numRef>
          </c:val>
        </c:ser>
        <c:ser>
          <c:idx val="5"/>
          <c:order val="5"/>
          <c:tx>
            <c:strRef>
              <c:f>datasets!$J$7</c:f>
              <c:strCache>
                <c:ptCount val="1"/>
                <c:pt idx="0">
                  <c:v>T cells CD4 memory RO unactivated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J$8:$J$21</c:f>
              <c:numCache>
                <c:formatCode>0.00</c:formatCode>
                <c:ptCount val="14"/>
                <c:pt idx="0">
                  <c:v>4.7656981531636507E-2</c:v>
                </c:pt>
                <c:pt idx="1">
                  <c:v>1.6002737903051539E-2</c:v>
                </c:pt>
                <c:pt idx="3">
                  <c:v>3.4310188687219696E-2</c:v>
                </c:pt>
                <c:pt idx="4">
                  <c:v>2.8884817914463796E-2</c:v>
                </c:pt>
                <c:pt idx="6">
                  <c:v>3.1296901645352419E-2</c:v>
                </c:pt>
                <c:pt idx="7">
                  <c:v>1.8182232121675652E-2</c:v>
                </c:pt>
                <c:pt idx="9">
                  <c:v>4.1392138553795706E-2</c:v>
                </c:pt>
                <c:pt idx="10">
                  <c:v>3.7421701135395065E-2</c:v>
                </c:pt>
                <c:pt idx="12">
                  <c:v>6.9032400331354452E-2</c:v>
                </c:pt>
                <c:pt idx="13">
                  <c:v>9.4526861441140711E-2</c:v>
                </c:pt>
              </c:numCache>
            </c:numRef>
          </c:val>
        </c:ser>
        <c:ser>
          <c:idx val="6"/>
          <c:order val="6"/>
          <c:tx>
            <c:strRef>
              <c:f>datasets!$K$7</c:f>
              <c:strCache>
                <c:ptCount val="1"/>
                <c:pt idx="0">
                  <c:v>T cells CD4 memory RO activated</c:v>
                </c:pt>
              </c:strCache>
            </c:strRef>
          </c:tx>
          <c:spPr>
            <a:solidFill>
              <a:srgbClr val="F1D777"/>
            </a:solidFill>
          </c:spPr>
          <c:invertIfNegative val="0"/>
          <c:dPt>
            <c:idx val="16"/>
            <c:invertIfNegative val="0"/>
            <c:bubble3D val="0"/>
          </c:dPt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K$8:$K$21</c:f>
              <c:numCache>
                <c:formatCode>0.00</c:formatCode>
                <c:ptCount val="14"/>
                <c:pt idx="0">
                  <c:v>2.5081560568079163E-2</c:v>
                </c:pt>
                <c:pt idx="1">
                  <c:v>3.0624308119892595E-2</c:v>
                </c:pt>
                <c:pt idx="3">
                  <c:v>7.022190882297023E-3</c:v>
                </c:pt>
                <c:pt idx="4">
                  <c:v>4.1052818641511085E-2</c:v>
                </c:pt>
                <c:pt idx="6">
                  <c:v>2.4046311225904659E-3</c:v>
                </c:pt>
                <c:pt idx="7">
                  <c:v>2.1578386639820729E-2</c:v>
                </c:pt>
                <c:pt idx="9">
                  <c:v>1.7456019937027567E-4</c:v>
                </c:pt>
                <c:pt idx="10">
                  <c:v>1.3858936536624716E-2</c:v>
                </c:pt>
                <c:pt idx="12">
                  <c:v>6.4529020722127277E-4</c:v>
                </c:pt>
                <c:pt idx="13">
                  <c:v>6.7337245780915789E-3</c:v>
                </c:pt>
              </c:numCache>
            </c:numRef>
          </c:val>
        </c:ser>
        <c:ser>
          <c:idx val="7"/>
          <c:order val="7"/>
          <c:tx>
            <c:strRef>
              <c:f>datasets!$L$7</c:f>
              <c:strCache>
                <c:ptCount val="1"/>
                <c:pt idx="0">
                  <c:v>T cells follicular helper</c:v>
                </c:pt>
              </c:strCache>
            </c:strRef>
          </c:tx>
          <c:spPr>
            <a:solidFill>
              <a:srgbClr val="B43A22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L$8:$L$21</c:f>
              <c:numCache>
                <c:formatCode>0.00</c:formatCode>
                <c:ptCount val="14"/>
                <c:pt idx="0">
                  <c:v>6.531789051799676E-2</c:v>
                </c:pt>
                <c:pt idx="1">
                  <c:v>6.2773803176179241E-2</c:v>
                </c:pt>
                <c:pt idx="3">
                  <c:v>7.5010501063909343E-2</c:v>
                </c:pt>
                <c:pt idx="4">
                  <c:v>7.8706198312185699E-2</c:v>
                </c:pt>
                <c:pt idx="6">
                  <c:v>7.0910691613005838E-2</c:v>
                </c:pt>
                <c:pt idx="7">
                  <c:v>7.1944063770564587E-2</c:v>
                </c:pt>
                <c:pt idx="9">
                  <c:v>5.3048888967218107E-2</c:v>
                </c:pt>
                <c:pt idx="10">
                  <c:v>3.7312818294194465E-2</c:v>
                </c:pt>
                <c:pt idx="12">
                  <c:v>6.6806802220986533E-2</c:v>
                </c:pt>
                <c:pt idx="13">
                  <c:v>3.7675295535463872E-2</c:v>
                </c:pt>
              </c:numCache>
            </c:numRef>
          </c:val>
        </c:ser>
        <c:ser>
          <c:idx val="8"/>
          <c:order val="8"/>
          <c:tx>
            <c:strRef>
              <c:f>datasets!$M$7</c:f>
              <c:strCache>
                <c:ptCount val="1"/>
                <c:pt idx="0">
                  <c:v>T cells regulatory (Tregs)</c:v>
                </c:pt>
              </c:strCache>
            </c:strRef>
          </c:tx>
          <c:spPr>
            <a:solidFill>
              <a:srgbClr val="DE6850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M$8:$M$21</c:f>
              <c:numCache>
                <c:formatCode>0.00</c:formatCode>
                <c:ptCount val="14"/>
                <c:pt idx="0">
                  <c:v>1.938463388338646E-2</c:v>
                </c:pt>
                <c:pt idx="1">
                  <c:v>1.3661157573126857E-2</c:v>
                </c:pt>
                <c:pt idx="3">
                  <c:v>2.802058140071484E-3</c:v>
                </c:pt>
                <c:pt idx="4">
                  <c:v>4.8132577243672255E-3</c:v>
                </c:pt>
                <c:pt idx="6">
                  <c:v>1.8533867697002621E-2</c:v>
                </c:pt>
                <c:pt idx="7">
                  <c:v>8.4021337099436707E-3</c:v>
                </c:pt>
                <c:pt idx="9">
                  <c:v>1.5670687498966159E-2</c:v>
                </c:pt>
                <c:pt idx="10">
                  <c:v>9.0554637864175072E-3</c:v>
                </c:pt>
                <c:pt idx="12">
                  <c:v>5.7984080174111547E-3</c:v>
                </c:pt>
                <c:pt idx="13">
                  <c:v>1.8316581557699999E-3</c:v>
                </c:pt>
              </c:numCache>
            </c:numRef>
          </c:val>
        </c:ser>
        <c:ser>
          <c:idx val="9"/>
          <c:order val="9"/>
          <c:tx>
            <c:strRef>
              <c:f>datasets!$N$7</c:f>
              <c:strCache>
                <c:ptCount val="1"/>
                <c:pt idx="0">
                  <c:v>T cells gamma delta</c:v>
                </c:pt>
              </c:strCache>
            </c:strRef>
          </c:tx>
          <c:spPr>
            <a:solidFill>
              <a:srgbClr val="E99B8B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N$8:$N$21</c:f>
              <c:numCache>
                <c:formatCode>0.00</c:formatCode>
                <c:ptCount val="14"/>
                <c:pt idx="0">
                  <c:v>1.9375943889640927E-2</c:v>
                </c:pt>
                <c:pt idx="1">
                  <c:v>3.5215589460091616E-2</c:v>
                </c:pt>
                <c:pt idx="3">
                  <c:v>3.7404796466574831E-2</c:v>
                </c:pt>
                <c:pt idx="4">
                  <c:v>6.4982929446041462E-2</c:v>
                </c:pt>
                <c:pt idx="6">
                  <c:v>3.7892412376797986E-3</c:v>
                </c:pt>
                <c:pt idx="7">
                  <c:v>3.5536325771611567E-2</c:v>
                </c:pt>
                <c:pt idx="9">
                  <c:v>1.1013567710810272E-4</c:v>
                </c:pt>
                <c:pt idx="10">
                  <c:v>7.9028169082634089E-4</c:v>
                </c:pt>
                <c:pt idx="12">
                  <c:v>2.243413946869045E-2</c:v>
                </c:pt>
                <c:pt idx="13">
                  <c:v>4.689268435898377E-2</c:v>
                </c:pt>
              </c:numCache>
            </c:numRef>
          </c:val>
        </c:ser>
        <c:ser>
          <c:idx val="10"/>
          <c:order val="10"/>
          <c:tx>
            <c:strRef>
              <c:f>datasets!$O$7</c:f>
              <c:strCache>
                <c:ptCount val="1"/>
                <c:pt idx="0">
                  <c:v>NK cells unstimulated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O$8:$O$21</c:f>
              <c:numCache>
                <c:formatCode>0.00</c:formatCode>
                <c:ptCount val="14"/>
                <c:pt idx="0">
                  <c:v>3.7981083653206238E-2</c:v>
                </c:pt>
                <c:pt idx="1">
                  <c:v>2.3958851127986017E-2</c:v>
                </c:pt>
                <c:pt idx="3">
                  <c:v>7.6669796399204222E-4</c:v>
                </c:pt>
                <c:pt idx="4">
                  <c:v>3.7617369589213075E-4</c:v>
                </c:pt>
                <c:pt idx="6">
                  <c:v>1.2031932992061371E-2</c:v>
                </c:pt>
                <c:pt idx="7">
                  <c:v>3.6897093518988323E-3</c:v>
                </c:pt>
                <c:pt idx="9">
                  <c:v>1.6078642431961655E-2</c:v>
                </c:pt>
                <c:pt idx="10">
                  <c:v>3.0001409585820801E-2</c:v>
                </c:pt>
                <c:pt idx="12">
                  <c:v>2.64609904489462E-2</c:v>
                </c:pt>
                <c:pt idx="13">
                  <c:v>1.1245364397055502E-3</c:v>
                </c:pt>
              </c:numCache>
            </c:numRef>
          </c:val>
        </c:ser>
        <c:ser>
          <c:idx val="11"/>
          <c:order val="11"/>
          <c:tx>
            <c:strRef>
              <c:f>datasets!$P$7</c:f>
              <c:strCache>
                <c:ptCount val="1"/>
                <c:pt idx="0">
                  <c:v>NK cells stimulated</c:v>
                </c:pt>
              </c:strCache>
            </c:strRef>
          </c:tx>
          <c:spPr>
            <a:solidFill>
              <a:srgbClr val="9479A7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P$8:$P$21</c:f>
              <c:numCache>
                <c:formatCode>0.00</c:formatCode>
                <c:ptCount val="14"/>
                <c:pt idx="0">
                  <c:v>3.992045533896771E-3</c:v>
                </c:pt>
                <c:pt idx="1">
                  <c:v>6.9045098230946858E-3</c:v>
                </c:pt>
                <c:pt idx="3">
                  <c:v>2.4548788526274873E-2</c:v>
                </c:pt>
                <c:pt idx="4">
                  <c:v>3.0565352306485404E-2</c:v>
                </c:pt>
                <c:pt idx="6">
                  <c:v>2.9256353476545933E-2</c:v>
                </c:pt>
                <c:pt idx="7">
                  <c:v>4.3374190649755867E-2</c:v>
                </c:pt>
                <c:pt idx="9">
                  <c:v>1.7702284473153411E-2</c:v>
                </c:pt>
                <c:pt idx="10">
                  <c:v>1.0372021018052539E-2</c:v>
                </c:pt>
                <c:pt idx="12">
                  <c:v>1.7794413797699547E-2</c:v>
                </c:pt>
                <c:pt idx="13">
                  <c:v>3.2533627518866209E-2</c:v>
                </c:pt>
              </c:numCache>
            </c:numRef>
          </c:val>
        </c:ser>
        <c:ser>
          <c:idx val="12"/>
          <c:order val="12"/>
          <c:tx>
            <c:strRef>
              <c:f>datasets!$Q$7</c:f>
              <c:strCache>
                <c:ptCount val="1"/>
                <c:pt idx="0">
                  <c:v>Monocytes</c:v>
                </c:pt>
              </c:strCache>
            </c:strRef>
          </c:tx>
          <c:spPr>
            <a:solidFill>
              <a:srgbClr val="E3C9A7"/>
            </a:solidFill>
            <a:ln>
              <a:noFill/>
            </a:ln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Q$8:$Q$21</c:f>
              <c:numCache>
                <c:formatCode>0.00</c:formatCode>
                <c:ptCount val="14"/>
                <c:pt idx="0">
                  <c:v>1.4601991682940539E-2</c:v>
                </c:pt>
                <c:pt idx="1">
                  <c:v>1.6922743643159214E-2</c:v>
                </c:pt>
                <c:pt idx="3">
                  <c:v>1.4757854708521111E-4</c:v>
                </c:pt>
                <c:pt idx="4">
                  <c:v>0</c:v>
                </c:pt>
                <c:pt idx="6">
                  <c:v>7.0580408806454695E-3</c:v>
                </c:pt>
                <c:pt idx="7">
                  <c:v>4.1058456776049109E-3</c:v>
                </c:pt>
                <c:pt idx="9">
                  <c:v>5.083325806722141E-3</c:v>
                </c:pt>
                <c:pt idx="10">
                  <c:v>7.8665346440657691E-3</c:v>
                </c:pt>
                <c:pt idx="12">
                  <c:v>3.5808785270451822E-3</c:v>
                </c:pt>
                <c:pt idx="13">
                  <c:v>1.6534094390342857E-3</c:v>
                </c:pt>
              </c:numCache>
            </c:numRef>
          </c:val>
        </c:ser>
        <c:ser>
          <c:idx val="13"/>
          <c:order val="13"/>
          <c:tx>
            <c:strRef>
              <c:f>datasets!$R$7</c:f>
              <c:strCache>
                <c:ptCount val="1"/>
                <c:pt idx="0">
                  <c:v>Macrophages M0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R$8:$R$21</c:f>
              <c:numCache>
                <c:formatCode>0.00</c:formatCode>
                <c:ptCount val="14"/>
                <c:pt idx="0">
                  <c:v>0.12224523330298336</c:v>
                </c:pt>
                <c:pt idx="1">
                  <c:v>7.3741518804969652E-2</c:v>
                </c:pt>
                <c:pt idx="3">
                  <c:v>0.18566552104139464</c:v>
                </c:pt>
                <c:pt idx="4">
                  <c:v>0.10665900746140569</c:v>
                </c:pt>
                <c:pt idx="6">
                  <c:v>0.13962999224746214</c:v>
                </c:pt>
                <c:pt idx="7">
                  <c:v>0.13456903901484107</c:v>
                </c:pt>
                <c:pt idx="9">
                  <c:v>0.16332872503958756</c:v>
                </c:pt>
                <c:pt idx="10">
                  <c:v>9.3243626534551621E-2</c:v>
                </c:pt>
                <c:pt idx="12">
                  <c:v>0.12124404309913182</c:v>
                </c:pt>
                <c:pt idx="13">
                  <c:v>3.5351946068083152E-2</c:v>
                </c:pt>
              </c:numCache>
            </c:numRef>
          </c:val>
        </c:ser>
        <c:ser>
          <c:idx val="14"/>
          <c:order val="14"/>
          <c:tx>
            <c:strRef>
              <c:f>datasets!$S$7</c:f>
              <c:strCache>
                <c:ptCount val="1"/>
                <c:pt idx="0">
                  <c:v>Macrophages M1</c:v>
                </c:pt>
              </c:strCache>
            </c:strRef>
          </c:tx>
          <c:spPr>
            <a:solidFill>
              <a:srgbClr val="F89F56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S$8:$S$21</c:f>
              <c:numCache>
                <c:formatCode>0.00</c:formatCode>
                <c:ptCount val="14"/>
                <c:pt idx="0">
                  <c:v>8.0721610491206935E-2</c:v>
                </c:pt>
                <c:pt idx="1">
                  <c:v>9.0413642833541044E-2</c:v>
                </c:pt>
                <c:pt idx="3">
                  <c:v>0.10578879556521462</c:v>
                </c:pt>
                <c:pt idx="4">
                  <c:v>0.13864589182859222</c:v>
                </c:pt>
                <c:pt idx="6">
                  <c:v>5.8916131940312241E-2</c:v>
                </c:pt>
                <c:pt idx="7">
                  <c:v>0.10571784800793439</c:v>
                </c:pt>
                <c:pt idx="9">
                  <c:v>6.500388630241008E-2</c:v>
                </c:pt>
                <c:pt idx="10">
                  <c:v>9.4238353145055367E-2</c:v>
                </c:pt>
                <c:pt idx="12">
                  <c:v>7.3644351998312055E-2</c:v>
                </c:pt>
                <c:pt idx="13">
                  <c:v>0.11883294362014529</c:v>
                </c:pt>
              </c:numCache>
            </c:numRef>
          </c:val>
        </c:ser>
        <c:ser>
          <c:idx val="15"/>
          <c:order val="15"/>
          <c:tx>
            <c:strRef>
              <c:f>datasets!$T$7</c:f>
              <c:strCache>
                <c:ptCount val="1"/>
                <c:pt idx="0">
                  <c:v>Macrophages M2</c:v>
                </c:pt>
              </c:strCache>
            </c:strRef>
          </c:tx>
          <c:spPr>
            <a:solidFill>
              <a:srgbClr val="FBCDA7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T$8:$T$21</c:f>
              <c:numCache>
                <c:formatCode>0.00</c:formatCode>
                <c:ptCount val="14"/>
                <c:pt idx="0">
                  <c:v>7.5468032123375078E-2</c:v>
                </c:pt>
                <c:pt idx="1">
                  <c:v>7.6561393658909099E-2</c:v>
                </c:pt>
                <c:pt idx="3">
                  <c:v>0.17539318053788255</c:v>
                </c:pt>
                <c:pt idx="4">
                  <c:v>0.13120808600269027</c:v>
                </c:pt>
                <c:pt idx="6">
                  <c:v>0.24304641697989149</c:v>
                </c:pt>
                <c:pt idx="7">
                  <c:v>0.18541686693341775</c:v>
                </c:pt>
                <c:pt idx="9">
                  <c:v>0.18070840206471711</c:v>
                </c:pt>
                <c:pt idx="10">
                  <c:v>0.15571252391606638</c:v>
                </c:pt>
                <c:pt idx="12">
                  <c:v>0.13730572565414162</c:v>
                </c:pt>
                <c:pt idx="13">
                  <c:v>0.11540238513381885</c:v>
                </c:pt>
              </c:numCache>
            </c:numRef>
          </c:val>
        </c:ser>
        <c:ser>
          <c:idx val="16"/>
          <c:order val="16"/>
          <c:tx>
            <c:strRef>
              <c:f>datasets!$U$7</c:f>
              <c:strCache>
                <c:ptCount val="1"/>
                <c:pt idx="0">
                  <c:v>Dendritic cells unstimulated</c:v>
                </c:pt>
              </c:strCache>
            </c:strRef>
          </c:tx>
          <c:spPr>
            <a:solidFill>
              <a:srgbClr val="5EA6C2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U$8:$U$21</c:f>
              <c:numCache>
                <c:formatCode>0.00</c:formatCode>
                <c:ptCount val="14"/>
                <c:pt idx="0">
                  <c:v>2.4916709256796309E-2</c:v>
                </c:pt>
                <c:pt idx="1">
                  <c:v>1.9313665577313083E-2</c:v>
                </c:pt>
                <c:pt idx="3">
                  <c:v>7.6028672529713506E-3</c:v>
                </c:pt>
                <c:pt idx="4">
                  <c:v>6.0959720577959458E-3</c:v>
                </c:pt>
                <c:pt idx="6">
                  <c:v>3.2094641465442537E-3</c:v>
                </c:pt>
                <c:pt idx="7">
                  <c:v>2.7443573380408755E-3</c:v>
                </c:pt>
                <c:pt idx="9">
                  <c:v>1.9267942234927862E-3</c:v>
                </c:pt>
                <c:pt idx="10">
                  <c:v>1.5212343316367365E-3</c:v>
                </c:pt>
                <c:pt idx="12">
                  <c:v>1.8569552634661153E-2</c:v>
                </c:pt>
                <c:pt idx="13">
                  <c:v>1.0188987741513115E-2</c:v>
                </c:pt>
              </c:numCache>
            </c:numRef>
          </c:val>
        </c:ser>
        <c:ser>
          <c:idx val="17"/>
          <c:order val="17"/>
          <c:tx>
            <c:strRef>
              <c:f>datasets!$V$7</c:f>
              <c:strCache>
                <c:ptCount val="1"/>
                <c:pt idx="0">
                  <c:v>Dendritic cells stimulated</c:v>
                </c:pt>
              </c:strCache>
            </c:strRef>
          </c:tx>
          <c:spPr>
            <a:solidFill>
              <a:srgbClr val="ABD0DF"/>
            </a:solidFill>
            <a:ln>
              <a:noFill/>
            </a:ln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V$8:$V$21</c:f>
              <c:numCache>
                <c:formatCode>0.00</c:formatCode>
                <c:ptCount val="14"/>
                <c:pt idx="0">
                  <c:v>8.6723339060071208E-3</c:v>
                </c:pt>
                <c:pt idx="1">
                  <c:v>6.5417573015752201E-3</c:v>
                </c:pt>
                <c:pt idx="3">
                  <c:v>1.8771333049995217E-2</c:v>
                </c:pt>
                <c:pt idx="4">
                  <c:v>6.8959994655752163E-3</c:v>
                </c:pt>
                <c:pt idx="6">
                  <c:v>2.3742583605366123E-2</c:v>
                </c:pt>
                <c:pt idx="7">
                  <c:v>1.8258266187768938E-2</c:v>
                </c:pt>
                <c:pt idx="9">
                  <c:v>1.0819222224443915E-2</c:v>
                </c:pt>
                <c:pt idx="10">
                  <c:v>7.0914889466875434E-3</c:v>
                </c:pt>
                <c:pt idx="12">
                  <c:v>1.0793235976658537E-2</c:v>
                </c:pt>
                <c:pt idx="13">
                  <c:v>6.4549491696927067E-3</c:v>
                </c:pt>
              </c:numCache>
            </c:numRef>
          </c:val>
        </c:ser>
        <c:ser>
          <c:idx val="18"/>
          <c:order val="18"/>
          <c:tx>
            <c:strRef>
              <c:f>datasets!$W$7</c:f>
              <c:strCache>
                <c:ptCount val="1"/>
                <c:pt idx="0">
                  <c:v>Mast cells unstimulated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W$8:$W$21</c:f>
              <c:numCache>
                <c:formatCode>0.00</c:formatCode>
                <c:ptCount val="14"/>
                <c:pt idx="0">
                  <c:v>2.5230516021256224E-2</c:v>
                </c:pt>
                <c:pt idx="1">
                  <c:v>1.0527213923452034E-2</c:v>
                </c:pt>
                <c:pt idx="3">
                  <c:v>3.6081604613118545E-2</c:v>
                </c:pt>
                <c:pt idx="4">
                  <c:v>3.8246180436985515E-2</c:v>
                </c:pt>
                <c:pt idx="6">
                  <c:v>4.8179683248998434E-2</c:v>
                </c:pt>
                <c:pt idx="7">
                  <c:v>3.823831014775398E-2</c:v>
                </c:pt>
                <c:pt idx="9">
                  <c:v>2.1397886870605256E-2</c:v>
                </c:pt>
                <c:pt idx="10">
                  <c:v>1.7154377999629034E-2</c:v>
                </c:pt>
                <c:pt idx="12">
                  <c:v>5.2085759454046546E-2</c:v>
                </c:pt>
                <c:pt idx="13">
                  <c:v>5.1279746350692601E-2</c:v>
                </c:pt>
              </c:numCache>
            </c:numRef>
          </c:val>
        </c:ser>
        <c:ser>
          <c:idx val="19"/>
          <c:order val="19"/>
          <c:tx>
            <c:strRef>
              <c:f>datasets!$X$7</c:f>
              <c:strCache>
                <c:ptCount val="1"/>
                <c:pt idx="0">
                  <c:v>Mast cells stimulated (IgE)</c:v>
                </c:pt>
              </c:strCache>
            </c:strRef>
          </c:tx>
          <c:spPr>
            <a:solidFill>
              <a:srgbClr val="D7E4BD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X$8:$X$21</c:f>
              <c:numCache>
                <c:formatCode>0.00</c:formatCode>
                <c:ptCount val="14"/>
                <c:pt idx="0">
                  <c:v>3.5330069887908017E-2</c:v>
                </c:pt>
                <c:pt idx="1">
                  <c:v>2.9047043323974644E-2</c:v>
                </c:pt>
                <c:pt idx="3">
                  <c:v>1.4652892644720824E-2</c:v>
                </c:pt>
                <c:pt idx="4">
                  <c:v>1.0913698712844962E-3</c:v>
                </c:pt>
                <c:pt idx="6">
                  <c:v>2.1889524045187226E-2</c:v>
                </c:pt>
                <c:pt idx="7">
                  <c:v>1.3925069922707671E-2</c:v>
                </c:pt>
                <c:pt idx="9">
                  <c:v>2.6664842295302763E-2</c:v>
                </c:pt>
                <c:pt idx="10">
                  <c:v>9.7501332159190251E-3</c:v>
                </c:pt>
                <c:pt idx="12">
                  <c:v>1.6985550707888129E-2</c:v>
                </c:pt>
                <c:pt idx="13">
                  <c:v>1.4607960217487856E-3</c:v>
                </c:pt>
              </c:numCache>
            </c:numRef>
          </c:val>
        </c:ser>
        <c:ser>
          <c:idx val="20"/>
          <c:order val="20"/>
          <c:tx>
            <c:strRef>
              <c:f>datasets!$Y$7</c:f>
              <c:strCache>
                <c:ptCount val="1"/>
                <c:pt idx="0">
                  <c:v>Eosinophils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Y$8:$Y$21</c:f>
              <c:numCache>
                <c:formatCode>0.00</c:formatCode>
                <c:ptCount val="14"/>
                <c:pt idx="0">
                  <c:v>1.2556361161752488E-3</c:v>
                </c:pt>
                <c:pt idx="1">
                  <c:v>6.1584989885988205E-4</c:v>
                </c:pt>
                <c:pt idx="3">
                  <c:v>2.0584960169462888E-4</c:v>
                </c:pt>
                <c:pt idx="4">
                  <c:v>6.3117285153651924E-5</c:v>
                </c:pt>
                <c:pt idx="6">
                  <c:v>0</c:v>
                </c:pt>
                <c:pt idx="7">
                  <c:v>1.8305660699895554E-4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ser>
          <c:idx val="21"/>
          <c:order val="21"/>
          <c:tx>
            <c:strRef>
              <c:f>datasets!$Z$7</c:f>
              <c:strCache>
                <c:ptCount val="1"/>
                <c:pt idx="0">
                  <c:v>Neutrophils</c:v>
                </c:pt>
              </c:strCache>
            </c:strRef>
          </c:tx>
          <c:spPr>
            <a:solidFill>
              <a:srgbClr val="30C1BE"/>
            </a:solidFill>
          </c:spPr>
          <c:invertIfNegative val="0"/>
          <c:cat>
            <c:strRef>
              <c:f>datasets!$A$8:$A$21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Z$8:$Z$21</c:f>
              <c:numCache>
                <c:formatCode>0.00</c:formatCode>
                <c:ptCount val="14"/>
                <c:pt idx="0">
                  <c:v>8.4333658103698764E-2</c:v>
                </c:pt>
                <c:pt idx="1">
                  <c:v>0.10369089068595089</c:v>
                </c:pt>
                <c:pt idx="3">
                  <c:v>1.4628715508647333E-2</c:v>
                </c:pt>
                <c:pt idx="4">
                  <c:v>1.0009621107317988E-2</c:v>
                </c:pt>
                <c:pt idx="6">
                  <c:v>1.2531852757919029E-2</c:v>
                </c:pt>
                <c:pt idx="7">
                  <c:v>1.0238987414663323E-2</c:v>
                </c:pt>
                <c:pt idx="9">
                  <c:v>9.3993945391586328E-3</c:v>
                </c:pt>
                <c:pt idx="10">
                  <c:v>7.7040783278338248E-3</c:v>
                </c:pt>
                <c:pt idx="12">
                  <c:v>2.0619386081813237E-2</c:v>
                </c:pt>
                <c:pt idx="13">
                  <c:v>2.573489256381835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100"/>
        <c:axId val="164992128"/>
        <c:axId val="164993664"/>
      </c:barChart>
      <c:catAx>
        <c:axId val="1649921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64993664"/>
        <c:crosses val="autoZero"/>
        <c:auto val="1"/>
        <c:lblAlgn val="ctr"/>
        <c:lblOffset val="100"/>
        <c:noMultiLvlLbl val="0"/>
      </c:catAx>
      <c:valAx>
        <c:axId val="16499366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649921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729839858995856"/>
          <c:y val="2.1569214425775623E-2"/>
          <c:w val="0.17317144065539125"/>
          <c:h val="0.91866669936306788"/>
        </c:manualLayout>
      </c:layout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datasets!$E$55</c:f>
              <c:strCache>
                <c:ptCount val="1"/>
                <c:pt idx="0">
                  <c:v>B cells naive</c:v>
                </c:pt>
              </c:strCache>
            </c:strRef>
          </c:tx>
          <c:spPr>
            <a:solidFill>
              <a:srgbClr val="435D72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E$56:$E$69</c:f>
              <c:numCache>
                <c:formatCode>0.00</c:formatCode>
                <c:ptCount val="14"/>
                <c:pt idx="0">
                  <c:v>3.8305440119999069E-2</c:v>
                </c:pt>
                <c:pt idx="1">
                  <c:v>2.3635612367539995E-2</c:v>
                </c:pt>
                <c:pt idx="3">
                  <c:v>9.2613561977386485E-3</c:v>
                </c:pt>
                <c:pt idx="4">
                  <c:v>1.3547744987130286E-2</c:v>
                </c:pt>
                <c:pt idx="6">
                  <c:v>3.6451631838350478E-2</c:v>
                </c:pt>
                <c:pt idx="7">
                  <c:v>2.2932511495479875E-2</c:v>
                </c:pt>
                <c:pt idx="9">
                  <c:v>1.5907112007550461E-2</c:v>
                </c:pt>
                <c:pt idx="10">
                  <c:v>3.6395996766293376E-2</c:v>
                </c:pt>
                <c:pt idx="12">
                  <c:v>1.6589792431005331E-2</c:v>
                </c:pt>
                <c:pt idx="13">
                  <c:v>6.3897137703793294E-2</c:v>
                </c:pt>
              </c:numCache>
            </c:numRef>
          </c:val>
        </c:ser>
        <c:ser>
          <c:idx val="1"/>
          <c:order val="1"/>
          <c:tx>
            <c:strRef>
              <c:f>datasets!$F$55</c:f>
              <c:strCache>
                <c:ptCount val="1"/>
                <c:pt idx="0">
                  <c:v>B cells memory</c:v>
                </c:pt>
              </c:strCache>
            </c:strRef>
          </c:tx>
          <c:spPr>
            <a:solidFill>
              <a:srgbClr val="6E8FAA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F$56:$F$69</c:f>
              <c:numCache>
                <c:formatCode>0.00</c:formatCode>
                <c:ptCount val="14"/>
                <c:pt idx="0">
                  <c:v>6.3281110080162392E-2</c:v>
                </c:pt>
                <c:pt idx="1">
                  <c:v>5.312612717726705E-2</c:v>
                </c:pt>
                <c:pt idx="3">
                  <c:v>3.3191096892389811E-2</c:v>
                </c:pt>
                <c:pt idx="4">
                  <c:v>5.8468955964753259E-2</c:v>
                </c:pt>
                <c:pt idx="6">
                  <c:v>1.349993498729881E-2</c:v>
                </c:pt>
                <c:pt idx="7">
                  <c:v>2.1703583257038098E-2</c:v>
                </c:pt>
                <c:pt idx="9">
                  <c:v>3.0487880106797097E-2</c:v>
                </c:pt>
                <c:pt idx="10">
                  <c:v>3.1586128747617223E-2</c:v>
                </c:pt>
                <c:pt idx="12">
                  <c:v>0.17667369407033584</c:v>
                </c:pt>
                <c:pt idx="13">
                  <c:v>1.9168303800694477E-2</c:v>
                </c:pt>
              </c:numCache>
            </c:numRef>
          </c:val>
        </c:ser>
        <c:ser>
          <c:idx val="2"/>
          <c:order val="2"/>
          <c:tx>
            <c:strRef>
              <c:f>datasets!$G$55</c:f>
              <c:strCache>
                <c:ptCount val="1"/>
                <c:pt idx="0">
                  <c:v>Plasma cells</c:v>
                </c:pt>
              </c:strCache>
            </c:strRef>
          </c:tx>
          <c:spPr>
            <a:solidFill>
              <a:srgbClr val="52B473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G$56:$G$69</c:f>
              <c:numCache>
                <c:formatCode>0.00</c:formatCode>
                <c:ptCount val="14"/>
                <c:pt idx="0">
                  <c:v>0.16067231037994942</c:v>
                </c:pt>
                <c:pt idx="1">
                  <c:v>0.1917340016832548</c:v>
                </c:pt>
                <c:pt idx="3">
                  <c:v>0.20537806774678474</c:v>
                </c:pt>
                <c:pt idx="4">
                  <c:v>0.1805265364543148</c:v>
                </c:pt>
                <c:pt idx="6">
                  <c:v>0.12799952616739715</c:v>
                </c:pt>
                <c:pt idx="7">
                  <c:v>0.11457089747681311</c:v>
                </c:pt>
                <c:pt idx="9">
                  <c:v>0.20134010882672329</c:v>
                </c:pt>
                <c:pt idx="10">
                  <c:v>0.25366847487836419</c:v>
                </c:pt>
                <c:pt idx="12">
                  <c:v>7.5516385353976992E-2</c:v>
                </c:pt>
                <c:pt idx="13">
                  <c:v>0.28674264849053666</c:v>
                </c:pt>
              </c:numCache>
            </c:numRef>
          </c:val>
        </c:ser>
        <c:ser>
          <c:idx val="3"/>
          <c:order val="3"/>
          <c:tx>
            <c:strRef>
              <c:f>datasets!$H$55</c:f>
              <c:strCache>
                <c:ptCount val="1"/>
                <c:pt idx="0">
                  <c:v>T cells CD8</c:v>
                </c:pt>
              </c:strCache>
            </c:strRef>
          </c:tx>
          <c:spPr>
            <a:solidFill>
              <a:srgbClr val="32C2EA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H$56:$H$69</c:f>
              <c:numCache>
                <c:formatCode>0.00</c:formatCode>
                <c:ptCount val="14"/>
                <c:pt idx="0">
                  <c:v>6.3907325063693218E-2</c:v>
                </c:pt>
                <c:pt idx="1">
                  <c:v>0.13431528443315874</c:v>
                </c:pt>
                <c:pt idx="3">
                  <c:v>1.0498313123957801E-2</c:v>
                </c:pt>
                <c:pt idx="4">
                  <c:v>5.7623589349284493E-2</c:v>
                </c:pt>
                <c:pt idx="6">
                  <c:v>8.023003644215998E-2</c:v>
                </c:pt>
                <c:pt idx="7">
                  <c:v>0.11602389463838701</c:v>
                </c:pt>
                <c:pt idx="9">
                  <c:v>8.077494203571299E-2</c:v>
                </c:pt>
                <c:pt idx="10">
                  <c:v>0.12825744574529069</c:v>
                </c:pt>
                <c:pt idx="12">
                  <c:v>1.0106565720393666E-2</c:v>
                </c:pt>
                <c:pt idx="13">
                  <c:v>9.6860066265150369E-2</c:v>
                </c:pt>
              </c:numCache>
            </c:numRef>
          </c:val>
        </c:ser>
        <c:ser>
          <c:idx val="4"/>
          <c:order val="4"/>
          <c:tx>
            <c:strRef>
              <c:f>datasets!$I$55</c:f>
              <c:strCache>
                <c:ptCount val="1"/>
                <c:pt idx="0">
                  <c:v>T cells CD4 naive</c:v>
                </c:pt>
              </c:strCache>
            </c:strRef>
          </c:tx>
          <c:spPr>
            <a:solidFill>
              <a:srgbClr val="CDA615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I$56:$I$69</c:f>
              <c:numCache>
                <c:formatCode>0.00</c:formatCode>
                <c:ptCount val="14"/>
                <c:pt idx="0">
                  <c:v>1.200950899194614E-2</c:v>
                </c:pt>
                <c:pt idx="1">
                  <c:v>8.8387746227145212E-3</c:v>
                </c:pt>
                <c:pt idx="3">
                  <c:v>1.3825243736870153E-2</c:v>
                </c:pt>
                <c:pt idx="4">
                  <c:v>1.3646765937266424E-2</c:v>
                </c:pt>
                <c:pt idx="6">
                  <c:v>8.0622053204189824E-3</c:v>
                </c:pt>
                <c:pt idx="7">
                  <c:v>5.7193125248929831E-3</c:v>
                </c:pt>
                <c:pt idx="9">
                  <c:v>1.5628480396509725E-2</c:v>
                </c:pt>
                <c:pt idx="10">
                  <c:v>1.8529230577575457E-2</c:v>
                </c:pt>
                <c:pt idx="12">
                  <c:v>1.6013531829505833E-2</c:v>
                </c:pt>
                <c:pt idx="13">
                  <c:v>0</c:v>
                </c:pt>
              </c:numCache>
            </c:numRef>
          </c:val>
        </c:ser>
        <c:ser>
          <c:idx val="5"/>
          <c:order val="5"/>
          <c:tx>
            <c:strRef>
              <c:f>datasets!$J$55</c:f>
              <c:strCache>
                <c:ptCount val="1"/>
                <c:pt idx="0">
                  <c:v>T cells CD4 memory RO unactivated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J$56:$J$69</c:f>
              <c:numCache>
                <c:formatCode>0.00</c:formatCode>
                <c:ptCount val="14"/>
                <c:pt idx="0">
                  <c:v>4.8874647465798837E-2</c:v>
                </c:pt>
                <c:pt idx="1">
                  <c:v>8.0823928140366305E-3</c:v>
                </c:pt>
                <c:pt idx="3">
                  <c:v>2.7807342914598528E-2</c:v>
                </c:pt>
                <c:pt idx="4">
                  <c:v>2.0726065993323797E-2</c:v>
                </c:pt>
                <c:pt idx="6">
                  <c:v>1.8278795799553563E-2</c:v>
                </c:pt>
                <c:pt idx="7">
                  <c:v>1.9249079001743673E-2</c:v>
                </c:pt>
                <c:pt idx="9">
                  <c:v>4.3569285021154029E-2</c:v>
                </c:pt>
                <c:pt idx="10">
                  <c:v>4.3979864199637002E-2</c:v>
                </c:pt>
                <c:pt idx="12">
                  <c:v>8.0398563550208177E-2</c:v>
                </c:pt>
                <c:pt idx="13">
                  <c:v>0.10625356586533756</c:v>
                </c:pt>
              </c:numCache>
            </c:numRef>
          </c:val>
        </c:ser>
        <c:ser>
          <c:idx val="6"/>
          <c:order val="6"/>
          <c:tx>
            <c:strRef>
              <c:f>datasets!$K$55</c:f>
              <c:strCache>
                <c:ptCount val="1"/>
                <c:pt idx="0">
                  <c:v>T cells CD4 memory RO activated</c:v>
                </c:pt>
              </c:strCache>
            </c:strRef>
          </c:tx>
          <c:spPr>
            <a:solidFill>
              <a:srgbClr val="F1D777"/>
            </a:solidFill>
          </c:spPr>
          <c:invertIfNegative val="0"/>
          <c:dPt>
            <c:idx val="16"/>
            <c:invertIfNegative val="0"/>
            <c:bubble3D val="0"/>
          </c:dPt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K$56:$K$69</c:f>
              <c:numCache>
                <c:formatCode>0.00</c:formatCode>
                <c:ptCount val="14"/>
                <c:pt idx="0">
                  <c:v>1.9245004612603703E-2</c:v>
                </c:pt>
                <c:pt idx="1">
                  <c:v>3.5221859660963049E-2</c:v>
                </c:pt>
                <c:pt idx="3">
                  <c:v>1.2700646840993249E-3</c:v>
                </c:pt>
                <c:pt idx="4">
                  <c:v>5.0152597419889505E-2</c:v>
                </c:pt>
                <c:pt idx="6">
                  <c:v>2.5800563272195122E-3</c:v>
                </c:pt>
                <c:pt idx="7">
                  <c:v>2.9705020733657106E-2</c:v>
                </c:pt>
                <c:pt idx="9">
                  <c:v>0</c:v>
                </c:pt>
                <c:pt idx="10">
                  <c:v>2.0710306743781874E-2</c:v>
                </c:pt>
                <c:pt idx="12">
                  <c:v>1.7903511519594666E-3</c:v>
                </c:pt>
                <c:pt idx="13">
                  <c:v>8.712439986401645E-3</c:v>
                </c:pt>
              </c:numCache>
            </c:numRef>
          </c:val>
        </c:ser>
        <c:ser>
          <c:idx val="7"/>
          <c:order val="7"/>
          <c:tx>
            <c:strRef>
              <c:f>datasets!$L$55</c:f>
              <c:strCache>
                <c:ptCount val="1"/>
                <c:pt idx="0">
                  <c:v>T cells follicular helper</c:v>
                </c:pt>
              </c:strCache>
            </c:strRef>
          </c:tx>
          <c:spPr>
            <a:solidFill>
              <a:srgbClr val="B43A22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L$56:$L$69</c:f>
              <c:numCache>
                <c:formatCode>0.00</c:formatCode>
                <c:ptCount val="14"/>
                <c:pt idx="0">
                  <c:v>5.5229363520829911E-2</c:v>
                </c:pt>
                <c:pt idx="1">
                  <c:v>6.8152593177795734E-2</c:v>
                </c:pt>
                <c:pt idx="3">
                  <c:v>7.0428894321715493E-2</c:v>
                </c:pt>
                <c:pt idx="4">
                  <c:v>8.0845133085388432E-2</c:v>
                </c:pt>
                <c:pt idx="6">
                  <c:v>6.3502680636066566E-2</c:v>
                </c:pt>
                <c:pt idx="7">
                  <c:v>7.1381885602000941E-2</c:v>
                </c:pt>
                <c:pt idx="9">
                  <c:v>5.5455866729203475E-2</c:v>
                </c:pt>
                <c:pt idx="10">
                  <c:v>3.4582935264988207E-2</c:v>
                </c:pt>
                <c:pt idx="12">
                  <c:v>6.5312950710219336E-2</c:v>
                </c:pt>
                <c:pt idx="13">
                  <c:v>2.7002672124221534E-2</c:v>
                </c:pt>
              </c:numCache>
            </c:numRef>
          </c:val>
        </c:ser>
        <c:ser>
          <c:idx val="8"/>
          <c:order val="8"/>
          <c:tx>
            <c:strRef>
              <c:f>datasets!$M$55</c:f>
              <c:strCache>
                <c:ptCount val="1"/>
                <c:pt idx="0">
                  <c:v>T cells regulatory (Tregs)</c:v>
                </c:pt>
              </c:strCache>
            </c:strRef>
          </c:tx>
          <c:spPr>
            <a:solidFill>
              <a:srgbClr val="DE6850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M$56:$M$69</c:f>
              <c:numCache>
                <c:formatCode>0.00</c:formatCode>
                <c:ptCount val="14"/>
                <c:pt idx="0">
                  <c:v>1.928739404535753E-2</c:v>
                </c:pt>
                <c:pt idx="1">
                  <c:v>1.0277421795686052E-2</c:v>
                </c:pt>
                <c:pt idx="3">
                  <c:v>4.1646038781893756E-3</c:v>
                </c:pt>
                <c:pt idx="4">
                  <c:v>6.3573425925957531E-3</c:v>
                </c:pt>
                <c:pt idx="6">
                  <c:v>2.3656300484134422E-2</c:v>
                </c:pt>
                <c:pt idx="7">
                  <c:v>6.7686366067210577E-3</c:v>
                </c:pt>
                <c:pt idx="9">
                  <c:v>1.639451235987812E-2</c:v>
                </c:pt>
                <c:pt idx="10">
                  <c:v>8.1370357608284653E-3</c:v>
                </c:pt>
                <c:pt idx="12">
                  <c:v>9.6510728363370015E-3</c:v>
                </c:pt>
                <c:pt idx="13">
                  <c:v>2.7314418981949336E-3</c:v>
                </c:pt>
              </c:numCache>
            </c:numRef>
          </c:val>
        </c:ser>
        <c:ser>
          <c:idx val="9"/>
          <c:order val="9"/>
          <c:tx>
            <c:strRef>
              <c:f>datasets!$N$55</c:f>
              <c:strCache>
                <c:ptCount val="1"/>
                <c:pt idx="0">
                  <c:v>T cells gamma delta</c:v>
                </c:pt>
              </c:strCache>
            </c:strRef>
          </c:tx>
          <c:spPr>
            <a:solidFill>
              <a:srgbClr val="E99B8B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N$56:$N$69</c:f>
              <c:numCache>
                <c:formatCode>0.00</c:formatCode>
                <c:ptCount val="14"/>
                <c:pt idx="0">
                  <c:v>1.490110530367212E-2</c:v>
                </c:pt>
                <c:pt idx="1">
                  <c:v>4.2664487923055487E-2</c:v>
                </c:pt>
                <c:pt idx="3">
                  <c:v>2.9982790653785139E-2</c:v>
                </c:pt>
                <c:pt idx="4">
                  <c:v>6.8591426062452263E-2</c:v>
                </c:pt>
                <c:pt idx="6">
                  <c:v>6.0908855547608541E-4</c:v>
                </c:pt>
                <c:pt idx="7">
                  <c:v>4.5700392305973461E-2</c:v>
                </c:pt>
                <c:pt idx="9">
                  <c:v>0</c:v>
                </c:pt>
                <c:pt idx="10">
                  <c:v>1.1833668758671723E-3</c:v>
                </c:pt>
                <c:pt idx="12">
                  <c:v>1.2086838954120117E-2</c:v>
                </c:pt>
                <c:pt idx="13">
                  <c:v>4.6025993315332997E-2</c:v>
                </c:pt>
              </c:numCache>
            </c:numRef>
          </c:val>
        </c:ser>
        <c:ser>
          <c:idx val="10"/>
          <c:order val="10"/>
          <c:tx>
            <c:strRef>
              <c:f>datasets!$O$55</c:f>
              <c:strCache>
                <c:ptCount val="1"/>
                <c:pt idx="0">
                  <c:v>NK cells unstimulated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O$56:$O$69</c:f>
              <c:numCache>
                <c:formatCode>0.00</c:formatCode>
                <c:ptCount val="14"/>
                <c:pt idx="0">
                  <c:v>3.3271318875863092E-2</c:v>
                </c:pt>
                <c:pt idx="1">
                  <c:v>1.8009500211408621E-2</c:v>
                </c:pt>
                <c:pt idx="3">
                  <c:v>1.44089872734215E-3</c:v>
                </c:pt>
                <c:pt idx="4">
                  <c:v>5.1082302692909989E-4</c:v>
                </c:pt>
                <c:pt idx="6">
                  <c:v>1.2799025091635132E-2</c:v>
                </c:pt>
                <c:pt idx="7">
                  <c:v>4.9473774960279307E-3</c:v>
                </c:pt>
                <c:pt idx="9">
                  <c:v>1.4904677592895033E-2</c:v>
                </c:pt>
                <c:pt idx="10">
                  <c:v>3.6368940537024746E-2</c:v>
                </c:pt>
                <c:pt idx="12">
                  <c:v>4.4114732915719872E-2</c:v>
                </c:pt>
                <c:pt idx="13">
                  <c:v>7.8135790463493325E-4</c:v>
                </c:pt>
              </c:numCache>
            </c:numRef>
          </c:val>
        </c:ser>
        <c:ser>
          <c:idx val="11"/>
          <c:order val="11"/>
          <c:tx>
            <c:strRef>
              <c:f>datasets!$P$55</c:f>
              <c:strCache>
                <c:ptCount val="1"/>
                <c:pt idx="0">
                  <c:v>NK cells stimulated</c:v>
                </c:pt>
              </c:strCache>
            </c:strRef>
          </c:tx>
          <c:spPr>
            <a:solidFill>
              <a:srgbClr val="9479A7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P$56:$P$69</c:f>
              <c:numCache>
                <c:formatCode>0.00</c:formatCode>
                <c:ptCount val="14"/>
                <c:pt idx="0">
                  <c:v>4.6363832541937381E-3</c:v>
                </c:pt>
                <c:pt idx="1">
                  <c:v>8.6642963031809232E-3</c:v>
                </c:pt>
                <c:pt idx="3">
                  <c:v>1.8899612846246239E-2</c:v>
                </c:pt>
                <c:pt idx="4">
                  <c:v>3.3547169462086641E-2</c:v>
                </c:pt>
                <c:pt idx="6">
                  <c:v>2.3766331179218454E-2</c:v>
                </c:pt>
                <c:pt idx="7">
                  <c:v>4.2600900461797028E-2</c:v>
                </c:pt>
                <c:pt idx="9">
                  <c:v>2.1235225276140076E-2</c:v>
                </c:pt>
                <c:pt idx="10">
                  <c:v>7.0917552299557618E-3</c:v>
                </c:pt>
                <c:pt idx="12">
                  <c:v>6.4864859181349007E-3</c:v>
                </c:pt>
                <c:pt idx="13">
                  <c:v>2.7262584683709221E-2</c:v>
                </c:pt>
              </c:numCache>
            </c:numRef>
          </c:val>
        </c:ser>
        <c:ser>
          <c:idx val="12"/>
          <c:order val="12"/>
          <c:tx>
            <c:strRef>
              <c:f>datasets!$Q$55</c:f>
              <c:strCache>
                <c:ptCount val="1"/>
                <c:pt idx="0">
                  <c:v>Monocytes</c:v>
                </c:pt>
              </c:strCache>
            </c:strRef>
          </c:tx>
          <c:spPr>
            <a:solidFill>
              <a:srgbClr val="E3C9A7"/>
            </a:solidFill>
            <a:ln>
              <a:noFill/>
            </a:ln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Q$56:$Q$69</c:f>
              <c:numCache>
                <c:formatCode>0.00</c:formatCode>
                <c:ptCount val="14"/>
                <c:pt idx="0">
                  <c:v>1.4514360844292591E-2</c:v>
                </c:pt>
                <c:pt idx="1">
                  <c:v>1.1472561440959936E-2</c:v>
                </c:pt>
                <c:pt idx="3">
                  <c:v>1.17981152690845E-4</c:v>
                </c:pt>
                <c:pt idx="4">
                  <c:v>0</c:v>
                </c:pt>
                <c:pt idx="6">
                  <c:v>7.258607542448327E-3</c:v>
                </c:pt>
                <c:pt idx="7">
                  <c:v>4.7466863769690809E-3</c:v>
                </c:pt>
                <c:pt idx="9">
                  <c:v>5.2947150185200086E-3</c:v>
                </c:pt>
                <c:pt idx="10">
                  <c:v>7.5828342879533661E-3</c:v>
                </c:pt>
                <c:pt idx="12">
                  <c:v>2.458389723341E-3</c:v>
                </c:pt>
                <c:pt idx="13">
                  <c:v>2.4942861263742224E-3</c:v>
                </c:pt>
              </c:numCache>
            </c:numRef>
          </c:val>
        </c:ser>
        <c:ser>
          <c:idx val="13"/>
          <c:order val="13"/>
          <c:tx>
            <c:strRef>
              <c:f>datasets!$R$55</c:f>
              <c:strCache>
                <c:ptCount val="1"/>
                <c:pt idx="0">
                  <c:v>Macrophages M0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R$56:$R$69</c:f>
              <c:numCache>
                <c:formatCode>0.00</c:formatCode>
                <c:ptCount val="14"/>
                <c:pt idx="0">
                  <c:v>0.12829604824057242</c:v>
                </c:pt>
                <c:pt idx="1">
                  <c:v>5.9809187050749085E-2</c:v>
                </c:pt>
                <c:pt idx="3">
                  <c:v>0.24068965372724072</c:v>
                </c:pt>
                <c:pt idx="4">
                  <c:v>9.2223651506426196E-2</c:v>
                </c:pt>
                <c:pt idx="6">
                  <c:v>0.14678256709845502</c:v>
                </c:pt>
                <c:pt idx="7">
                  <c:v>0.12273989102674905</c:v>
                </c:pt>
                <c:pt idx="9">
                  <c:v>0.16868378912417939</c:v>
                </c:pt>
                <c:pt idx="10">
                  <c:v>8.828273758835567E-2</c:v>
                </c:pt>
                <c:pt idx="12">
                  <c:v>0.12121281273791734</c:v>
                </c:pt>
                <c:pt idx="13">
                  <c:v>2.9513026672797552E-2</c:v>
                </c:pt>
              </c:numCache>
            </c:numRef>
          </c:val>
        </c:ser>
        <c:ser>
          <c:idx val="14"/>
          <c:order val="14"/>
          <c:tx>
            <c:strRef>
              <c:f>datasets!$S$55</c:f>
              <c:strCache>
                <c:ptCount val="1"/>
                <c:pt idx="0">
                  <c:v>Macrophages M1</c:v>
                </c:pt>
              </c:strCache>
            </c:strRef>
          </c:tx>
          <c:spPr>
            <a:solidFill>
              <a:srgbClr val="F89F56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S$56:$S$69</c:f>
              <c:numCache>
                <c:formatCode>0.00</c:formatCode>
                <c:ptCount val="14"/>
                <c:pt idx="0">
                  <c:v>7.3161471019572794E-2</c:v>
                </c:pt>
                <c:pt idx="1">
                  <c:v>9.3957058764273779E-2</c:v>
                </c:pt>
                <c:pt idx="3">
                  <c:v>8.2107347387712998E-2</c:v>
                </c:pt>
                <c:pt idx="4">
                  <c:v>0.12661272518922212</c:v>
                </c:pt>
                <c:pt idx="6">
                  <c:v>4.9988126977575605E-2</c:v>
                </c:pt>
                <c:pt idx="7">
                  <c:v>0.11280433088763737</c:v>
                </c:pt>
                <c:pt idx="9">
                  <c:v>5.6988852417333084E-2</c:v>
                </c:pt>
                <c:pt idx="10">
                  <c:v>0.10345993129955995</c:v>
                </c:pt>
                <c:pt idx="12">
                  <c:v>6.2780774634851613E-2</c:v>
                </c:pt>
                <c:pt idx="13">
                  <c:v>0.10929857779447311</c:v>
                </c:pt>
              </c:numCache>
            </c:numRef>
          </c:val>
        </c:ser>
        <c:ser>
          <c:idx val="15"/>
          <c:order val="15"/>
          <c:tx>
            <c:strRef>
              <c:f>datasets!$T$55</c:f>
              <c:strCache>
                <c:ptCount val="1"/>
                <c:pt idx="0">
                  <c:v>Macrophages M2</c:v>
                </c:pt>
              </c:strCache>
            </c:strRef>
          </c:tx>
          <c:spPr>
            <a:solidFill>
              <a:srgbClr val="FBCDA7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T$56:$T$69</c:f>
              <c:numCache>
                <c:formatCode>0.00</c:formatCode>
                <c:ptCount val="14"/>
                <c:pt idx="0">
                  <c:v>7.9679343604978747E-2</c:v>
                </c:pt>
                <c:pt idx="1">
                  <c:v>7.6712636290262565E-2</c:v>
                </c:pt>
                <c:pt idx="3">
                  <c:v>0.15910262811397968</c:v>
                </c:pt>
                <c:pt idx="4">
                  <c:v>0.12868795996503229</c:v>
                </c:pt>
                <c:pt idx="6">
                  <c:v>0.27568033262094793</c:v>
                </c:pt>
                <c:pt idx="7">
                  <c:v>0.17418602804319261</c:v>
                </c:pt>
                <c:pt idx="9">
                  <c:v>0.20173246438898476</c:v>
                </c:pt>
                <c:pt idx="10">
                  <c:v>0.14652429778835629</c:v>
                </c:pt>
                <c:pt idx="12">
                  <c:v>0.16154987944858401</c:v>
                </c:pt>
                <c:pt idx="13">
                  <c:v>9.4946884245976679E-2</c:v>
                </c:pt>
              </c:numCache>
            </c:numRef>
          </c:val>
        </c:ser>
        <c:ser>
          <c:idx val="16"/>
          <c:order val="16"/>
          <c:tx>
            <c:strRef>
              <c:f>datasets!$U$55</c:f>
              <c:strCache>
                <c:ptCount val="1"/>
                <c:pt idx="0">
                  <c:v>Dendritic cells unstimulated</c:v>
                </c:pt>
              </c:strCache>
            </c:strRef>
          </c:tx>
          <c:spPr>
            <a:solidFill>
              <a:srgbClr val="5EA6C2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U$56:$U$69</c:f>
              <c:numCache>
                <c:formatCode>0.00</c:formatCode>
                <c:ptCount val="14"/>
                <c:pt idx="0">
                  <c:v>2.9323502515118977E-2</c:v>
                </c:pt>
                <c:pt idx="1">
                  <c:v>1.9409201130668567E-2</c:v>
                </c:pt>
                <c:pt idx="3">
                  <c:v>7.2993727420615686E-3</c:v>
                </c:pt>
                <c:pt idx="4">
                  <c:v>7.2987568469635201E-3</c:v>
                </c:pt>
                <c:pt idx="6">
                  <c:v>3.0106780123351851E-3</c:v>
                </c:pt>
                <c:pt idx="7">
                  <c:v>1.4447681441882893E-3</c:v>
                </c:pt>
                <c:pt idx="9">
                  <c:v>2.0725327522179431E-3</c:v>
                </c:pt>
                <c:pt idx="10">
                  <c:v>8.4369646222151031E-4</c:v>
                </c:pt>
                <c:pt idx="12">
                  <c:v>2.946346206271867E-2</c:v>
                </c:pt>
                <c:pt idx="13">
                  <c:v>1.1202137099399346E-2</c:v>
                </c:pt>
              </c:numCache>
            </c:numRef>
          </c:val>
        </c:ser>
        <c:ser>
          <c:idx val="17"/>
          <c:order val="17"/>
          <c:tx>
            <c:strRef>
              <c:f>datasets!$V$55</c:f>
              <c:strCache>
                <c:ptCount val="1"/>
                <c:pt idx="0">
                  <c:v>Dendritic cells stimulated</c:v>
                </c:pt>
              </c:strCache>
            </c:strRef>
          </c:tx>
          <c:spPr>
            <a:solidFill>
              <a:srgbClr val="ABD0DF"/>
            </a:solidFill>
            <a:ln>
              <a:noFill/>
            </a:ln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V$56:$V$69</c:f>
              <c:numCache>
                <c:formatCode>0.00</c:formatCode>
                <c:ptCount val="14"/>
                <c:pt idx="0">
                  <c:v>7.0352968442999641E-3</c:v>
                </c:pt>
                <c:pt idx="1">
                  <c:v>9.3566023515754184E-3</c:v>
                </c:pt>
                <c:pt idx="3">
                  <c:v>3.1817157953691722E-2</c:v>
                </c:pt>
                <c:pt idx="4">
                  <c:v>9.304599968373713E-3</c:v>
                </c:pt>
                <c:pt idx="6">
                  <c:v>2.2800442390255415E-2</c:v>
                </c:pt>
                <c:pt idx="7">
                  <c:v>2.1422140493153996E-2</c:v>
                </c:pt>
                <c:pt idx="9">
                  <c:v>1.193770733819887E-2</c:v>
                </c:pt>
                <c:pt idx="10">
                  <c:v>7.8115104221778524E-3</c:v>
                </c:pt>
                <c:pt idx="12">
                  <c:v>9.2405657792268159E-3</c:v>
                </c:pt>
                <c:pt idx="13">
                  <c:v>6.0111111004422556E-3</c:v>
                </c:pt>
              </c:numCache>
            </c:numRef>
          </c:val>
        </c:ser>
        <c:ser>
          <c:idx val="18"/>
          <c:order val="18"/>
          <c:tx>
            <c:strRef>
              <c:f>datasets!$W$55</c:f>
              <c:strCache>
                <c:ptCount val="1"/>
                <c:pt idx="0">
                  <c:v>Mast cells unstimulated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W$56:$W$69</c:f>
              <c:numCache>
                <c:formatCode>0.00</c:formatCode>
                <c:ptCount val="14"/>
                <c:pt idx="0">
                  <c:v>2.4973482074892656E-2</c:v>
                </c:pt>
                <c:pt idx="1">
                  <c:v>1.0808628231692546E-2</c:v>
                </c:pt>
                <c:pt idx="3">
                  <c:v>1.7826644571994624E-2</c:v>
                </c:pt>
                <c:pt idx="4">
                  <c:v>3.9715276576409761E-2</c:v>
                </c:pt>
                <c:pt idx="6">
                  <c:v>4.6756794396430913E-2</c:v>
                </c:pt>
                <c:pt idx="7">
                  <c:v>3.3154052132064182E-2</c:v>
                </c:pt>
                <c:pt idx="9">
                  <c:v>2.0935843652705892E-2</c:v>
                </c:pt>
                <c:pt idx="10">
                  <c:v>7.6727345998437576E-3</c:v>
                </c:pt>
                <c:pt idx="12">
                  <c:v>6.5278473657033001E-2</c:v>
                </c:pt>
                <c:pt idx="13">
                  <c:v>3.8051745423786212E-2</c:v>
                </c:pt>
              </c:numCache>
            </c:numRef>
          </c:val>
        </c:ser>
        <c:ser>
          <c:idx val="19"/>
          <c:order val="19"/>
          <c:tx>
            <c:strRef>
              <c:f>datasets!$X$55</c:f>
              <c:strCache>
                <c:ptCount val="1"/>
                <c:pt idx="0">
                  <c:v>Mast cells stimulated (IgE)</c:v>
                </c:pt>
              </c:strCache>
            </c:strRef>
          </c:tx>
          <c:spPr>
            <a:solidFill>
              <a:srgbClr val="D7E4BD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X$56:$X$69</c:f>
              <c:numCache>
                <c:formatCode>0.00</c:formatCode>
                <c:ptCount val="14"/>
                <c:pt idx="0">
                  <c:v>3.124176475214779E-2</c:v>
                </c:pt>
                <c:pt idx="1">
                  <c:v>1.8821578604029318E-2</c:v>
                </c:pt>
                <c:pt idx="3">
                  <c:v>1.9984330623201454E-2</c:v>
                </c:pt>
                <c:pt idx="4">
                  <c:v>1.2423423253233193E-3</c:v>
                </c:pt>
                <c:pt idx="6">
                  <c:v>2.2771280140429728E-2</c:v>
                </c:pt>
                <c:pt idx="7">
                  <c:v>1.708938778397763E-2</c:v>
                </c:pt>
                <c:pt idx="9">
                  <c:v>2.666917937081904E-2</c:v>
                </c:pt>
                <c:pt idx="10">
                  <c:v>9.0290314390552052E-3</c:v>
                </c:pt>
                <c:pt idx="12">
                  <c:v>1.4462991327140051E-2</c:v>
                </c:pt>
                <c:pt idx="13">
                  <c:v>2.3048941971663332E-3</c:v>
                </c:pt>
              </c:numCache>
            </c:numRef>
          </c:val>
        </c:ser>
        <c:ser>
          <c:idx val="20"/>
          <c:order val="20"/>
          <c:tx>
            <c:strRef>
              <c:f>datasets!$Y$55</c:f>
              <c:strCache>
                <c:ptCount val="1"/>
                <c:pt idx="0">
                  <c:v>Eosinophils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Y$56:$Y$69</c:f>
              <c:numCache>
                <c:formatCode>0.00</c:formatCode>
                <c:ptCount val="14"/>
                <c:pt idx="0">
                  <c:v>4.707520494944822E-4</c:v>
                </c:pt>
                <c:pt idx="1">
                  <c:v>5.5329067559037293E-4</c:v>
                </c:pt>
                <c:pt idx="3">
                  <c:v>4.5407869302222003E-4</c:v>
                </c:pt>
                <c:pt idx="4">
                  <c:v>7.109765185030278E-5</c:v>
                </c:pt>
                <c:pt idx="6">
                  <c:v>0</c:v>
                </c:pt>
                <c:pt idx="7">
                  <c:v>2.3527763332789392E-4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ser>
          <c:idx val="21"/>
          <c:order val="21"/>
          <c:tx>
            <c:strRef>
              <c:f>datasets!$Z$55</c:f>
              <c:strCache>
                <c:ptCount val="1"/>
                <c:pt idx="0">
                  <c:v>Neutrophils</c:v>
                </c:pt>
              </c:strCache>
            </c:strRef>
          </c:tx>
          <c:spPr>
            <a:solidFill>
              <a:srgbClr val="30C1BE"/>
            </a:solidFill>
          </c:spPr>
          <c:invertIfNegative val="0"/>
          <c:cat>
            <c:strRef>
              <c:f>datasets!$A$56:$A$69</c:f>
              <c:strCache>
                <c:ptCount val="14"/>
                <c:pt idx="0">
                  <c:v>GSE25066 Low</c:v>
                </c:pt>
                <c:pt idx="1">
                  <c:v>GSE25066 High</c:v>
                </c:pt>
                <c:pt idx="3">
                  <c:v>GSE58812 Low</c:v>
                </c:pt>
                <c:pt idx="4">
                  <c:v>GSE58812 High</c:v>
                </c:pt>
                <c:pt idx="6">
                  <c:v>GSE76124 Low</c:v>
                </c:pt>
                <c:pt idx="7">
                  <c:v>GSE76124 High</c:v>
                </c:pt>
                <c:pt idx="9">
                  <c:v>GSE21653 Low</c:v>
                </c:pt>
                <c:pt idx="10">
                  <c:v>GSE21653 High</c:v>
                </c:pt>
                <c:pt idx="12">
                  <c:v>GSE19615 Low</c:v>
                </c:pt>
                <c:pt idx="13">
                  <c:v>GSE19615 High</c:v>
                </c:pt>
              </c:strCache>
            </c:strRef>
          </c:cat>
          <c:val>
            <c:numRef>
              <c:f>datasets!$Z$56:$Z$69</c:f>
              <c:numCache>
                <c:formatCode>0.00</c:formatCode>
                <c:ptCount val="14"/>
                <c:pt idx="0">
                  <c:v>7.7682175737859183E-2</c:v>
                </c:pt>
                <c:pt idx="1">
                  <c:v>9.6375626066272993E-2</c:v>
                </c:pt>
                <c:pt idx="3">
                  <c:v>1.4454247886328824E-2</c:v>
                </c:pt>
                <c:pt idx="4">
                  <c:v>1.0297505368063216E-2</c:v>
                </c:pt>
                <c:pt idx="6">
                  <c:v>1.3518034335490202E-2</c:v>
                </c:pt>
                <c:pt idx="7">
                  <c:v>1.0871270627673447E-2</c:v>
                </c:pt>
                <c:pt idx="9">
                  <c:v>9.9919522652129611E-3</c:v>
                </c:pt>
                <c:pt idx="10">
                  <c:v>8.3042374949934099E-3</c:v>
                </c:pt>
                <c:pt idx="12">
                  <c:v>1.8811678825620067E-2</c:v>
                </c:pt>
                <c:pt idx="13">
                  <c:v>2.073818310555656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100"/>
        <c:axId val="165342208"/>
        <c:axId val="165085952"/>
      </c:barChart>
      <c:catAx>
        <c:axId val="1653422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65085952"/>
        <c:crosses val="autoZero"/>
        <c:auto val="1"/>
        <c:lblAlgn val="ctr"/>
        <c:lblOffset val="100"/>
        <c:noMultiLvlLbl val="0"/>
      </c:catAx>
      <c:valAx>
        <c:axId val="16508595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653422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11292158079868"/>
          <c:y val="1.9179087624209574E-2"/>
          <c:w val="0.18722377405338303"/>
          <c:h val="0.91866669936306788"/>
        </c:manualLayout>
      </c:layout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099</xdr:colOff>
      <xdr:row>124</xdr:row>
      <xdr:rowOff>19050</xdr:rowOff>
    </xdr:from>
    <xdr:to>
      <xdr:col>27</xdr:col>
      <xdr:colOff>422939</xdr:colOff>
      <xdr:row>153</xdr:row>
      <xdr:rowOff>29130</xdr:rowOff>
    </xdr:to>
    <xdr:graphicFrame macro="">
      <xdr:nvGraphicFramePr>
        <xdr:cNvPr id="10" name="9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7121</xdr:colOff>
      <xdr:row>23</xdr:row>
      <xdr:rowOff>95446</xdr:rowOff>
    </xdr:from>
    <xdr:to>
      <xdr:col>26</xdr:col>
      <xdr:colOff>411480</xdr:colOff>
      <xdr:row>52</xdr:row>
      <xdr:rowOff>106679</xdr:rowOff>
    </xdr:to>
    <xdr:graphicFrame macro="">
      <xdr:nvGraphicFramePr>
        <xdr:cNvPr id="6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95250</xdr:colOff>
      <xdr:row>72</xdr:row>
      <xdr:rowOff>38100</xdr:rowOff>
    </xdr:from>
    <xdr:to>
      <xdr:col>26</xdr:col>
      <xdr:colOff>38130</xdr:colOff>
      <xdr:row>101</xdr:row>
      <xdr:rowOff>48180</xdr:rowOff>
    </xdr:to>
    <xdr:graphicFrame macro="">
      <xdr:nvGraphicFramePr>
        <xdr:cNvPr id="12" name="1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1"/>
  <sheetViews>
    <sheetView topLeftCell="A103" zoomScale="86" zoomScaleNormal="86" workbookViewId="0">
      <selection activeCell="A131" sqref="A131"/>
    </sheetView>
  </sheetViews>
  <sheetFormatPr baseColWidth="10" defaultColWidth="10.59765625" defaultRowHeight="14.25" x14ac:dyDescent="0.2"/>
  <cols>
    <col min="1" max="1" width="16.09765625" style="5" customWidth="1"/>
    <col min="2" max="2" width="11.5" style="5" bestFit="1" customWidth="1"/>
    <col min="3" max="3" width="10" style="5" customWidth="1"/>
    <col min="4" max="4" width="10.09765625" style="5" customWidth="1"/>
    <col min="5" max="26" width="4.5" style="6" customWidth="1"/>
    <col min="27" max="30" width="4.5" style="7" customWidth="1"/>
    <col min="31" max="16384" width="10.59765625" style="5"/>
  </cols>
  <sheetData>
    <row r="1" spans="1:32" s="2" customFormat="1" ht="15" x14ac:dyDescent="0.25">
      <c r="A1" s="1" t="s">
        <v>65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4"/>
      <c r="AB1" s="4"/>
      <c r="AC1" s="4"/>
      <c r="AD1" s="4"/>
    </row>
    <row r="2" spans="1:32" s="2" customFormat="1" ht="15" x14ac:dyDescent="0.25">
      <c r="A2" s="1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4"/>
      <c r="AB2" s="4"/>
      <c r="AC2" s="4"/>
      <c r="AD2" s="4"/>
    </row>
    <row r="3" spans="1:32" s="2" customFormat="1" x14ac:dyDescent="0.2">
      <c r="A3" s="2" t="s">
        <v>51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4"/>
      <c r="AB3" s="4"/>
      <c r="AC3" s="4"/>
      <c r="AD3" s="4"/>
    </row>
    <row r="4" spans="1:32" x14ac:dyDescent="0.2">
      <c r="A4" s="2"/>
    </row>
    <row r="5" spans="1:32" x14ac:dyDescent="0.2">
      <c r="A5" s="2"/>
    </row>
    <row r="6" spans="1:32" ht="37.9" customHeight="1" x14ac:dyDescent="0.2">
      <c r="A6" s="26" t="s">
        <v>52</v>
      </c>
    </row>
    <row r="7" spans="1:32" ht="148.5" thickBot="1" x14ac:dyDescent="0.3">
      <c r="A7" s="8" t="s">
        <v>34</v>
      </c>
      <c r="B7" s="8" t="s">
        <v>33</v>
      </c>
      <c r="C7" s="9" t="s">
        <v>35</v>
      </c>
      <c r="D7" s="9" t="s">
        <v>32</v>
      </c>
      <c r="E7" s="10" t="s">
        <v>31</v>
      </c>
      <c r="F7" s="10" t="s">
        <v>20</v>
      </c>
      <c r="G7" s="10" t="s">
        <v>19</v>
      </c>
      <c r="H7" s="10" t="s">
        <v>18</v>
      </c>
      <c r="I7" s="10" t="s">
        <v>30</v>
      </c>
      <c r="J7" s="10" t="s">
        <v>29</v>
      </c>
      <c r="K7" s="10" t="s">
        <v>28</v>
      </c>
      <c r="L7" s="10" t="s">
        <v>14</v>
      </c>
      <c r="M7" s="10" t="s">
        <v>12</v>
      </c>
      <c r="N7" s="10" t="s">
        <v>13</v>
      </c>
      <c r="O7" s="10" t="s">
        <v>27</v>
      </c>
      <c r="P7" s="10" t="s">
        <v>26</v>
      </c>
      <c r="Q7" s="10" t="s">
        <v>9</v>
      </c>
      <c r="R7" s="10" t="s">
        <v>8</v>
      </c>
      <c r="S7" s="10" t="s">
        <v>7</v>
      </c>
      <c r="T7" s="10" t="s">
        <v>6</v>
      </c>
      <c r="U7" s="10" t="s">
        <v>25</v>
      </c>
      <c r="V7" s="10" t="s">
        <v>24</v>
      </c>
      <c r="W7" s="10" t="s">
        <v>23</v>
      </c>
      <c r="X7" s="10" t="s">
        <v>22</v>
      </c>
      <c r="Y7" s="10" t="s">
        <v>1</v>
      </c>
      <c r="Z7" s="10" t="s">
        <v>0</v>
      </c>
      <c r="AD7" s="38"/>
    </row>
    <row r="8" spans="1:32" ht="14.45" customHeight="1" thickBot="1" x14ac:dyDescent="0.25">
      <c r="A8" s="2" t="s">
        <v>36</v>
      </c>
      <c r="B8" s="2" t="s">
        <v>42</v>
      </c>
      <c r="C8" s="4">
        <v>86</v>
      </c>
      <c r="D8" s="4">
        <v>89</v>
      </c>
      <c r="E8" s="11">
        <v>3.7530804170200091E-2</v>
      </c>
      <c r="F8" s="11">
        <v>5.8827767165022291E-2</v>
      </c>
      <c r="G8" s="11">
        <v>0.13281854460527612</v>
      </c>
      <c r="H8" s="11">
        <v>6.8676227293080289E-2</v>
      </c>
      <c r="I8" s="11">
        <v>1.0582623393611341E-2</v>
      </c>
      <c r="J8" s="11">
        <v>4.7656981531636507E-2</v>
      </c>
      <c r="K8" s="11">
        <v>2.5081560568079163E-2</v>
      </c>
      <c r="L8" s="11">
        <v>6.531789051799676E-2</v>
      </c>
      <c r="M8" s="11">
        <v>1.938463388338646E-2</v>
      </c>
      <c r="N8" s="11">
        <v>1.9375943889640927E-2</v>
      </c>
      <c r="O8" s="11">
        <v>3.7981083653206238E-2</v>
      </c>
      <c r="P8" s="11">
        <v>3.992045533896771E-3</v>
      </c>
      <c r="Q8" s="11">
        <v>1.4601991682940539E-2</v>
      </c>
      <c r="R8" s="11">
        <v>0.12224523330298336</v>
      </c>
      <c r="S8" s="11">
        <v>8.0721610491206935E-2</v>
      </c>
      <c r="T8" s="11">
        <v>7.5468032123375078E-2</v>
      </c>
      <c r="U8" s="11">
        <v>2.4916709256796309E-2</v>
      </c>
      <c r="V8" s="11">
        <v>8.6723339060071208E-3</v>
      </c>
      <c r="W8" s="11">
        <v>2.5230516021256224E-2</v>
      </c>
      <c r="X8" s="11">
        <v>3.5330069887908017E-2</v>
      </c>
      <c r="Y8" s="11">
        <v>1.2556361161752488E-3</v>
      </c>
      <c r="Z8" s="11">
        <v>8.4333658103698764E-2</v>
      </c>
      <c r="AA8" s="12"/>
      <c r="AB8" s="2"/>
      <c r="AC8" s="12"/>
      <c r="AD8" s="12"/>
    </row>
    <row r="9" spans="1:32" ht="14.45" customHeight="1" thickBot="1" x14ac:dyDescent="0.25">
      <c r="A9" s="2" t="s">
        <v>37</v>
      </c>
      <c r="B9" s="2" t="s">
        <v>42</v>
      </c>
      <c r="C9" s="4">
        <v>89</v>
      </c>
      <c r="D9" s="4">
        <v>89</v>
      </c>
      <c r="E9" s="11">
        <v>2.1967873035291557E-2</v>
      </c>
      <c r="F9" s="11">
        <v>5.7820136815678734E-2</v>
      </c>
      <c r="G9" s="11">
        <v>0.17542270669361432</v>
      </c>
      <c r="H9" s="11">
        <v>0.1188838232228524</v>
      </c>
      <c r="I9" s="11">
        <v>9.3872684424492394E-3</v>
      </c>
      <c r="J9" s="11">
        <v>1.6002737903051539E-2</v>
      </c>
      <c r="K9" s="11">
        <v>3.0624308119892595E-2</v>
      </c>
      <c r="L9" s="11">
        <v>6.2773803176179241E-2</v>
      </c>
      <c r="M9" s="11">
        <v>1.3661157573126857E-2</v>
      </c>
      <c r="N9" s="11">
        <v>3.5215589460091616E-2</v>
      </c>
      <c r="O9" s="11">
        <v>2.3958851127986017E-2</v>
      </c>
      <c r="P9" s="11">
        <v>6.9045098230946858E-3</v>
      </c>
      <c r="Q9" s="11">
        <v>1.6922743643159214E-2</v>
      </c>
      <c r="R9" s="11">
        <v>7.3741518804969652E-2</v>
      </c>
      <c r="S9" s="11">
        <v>9.0413642833541044E-2</v>
      </c>
      <c r="T9" s="11">
        <v>7.6561393658909099E-2</v>
      </c>
      <c r="U9" s="11">
        <v>1.9313665577313083E-2</v>
      </c>
      <c r="V9" s="11">
        <v>6.5417573015752201E-3</v>
      </c>
      <c r="W9" s="11">
        <v>1.0527213923452034E-2</v>
      </c>
      <c r="X9" s="11">
        <v>2.9047043323974644E-2</v>
      </c>
      <c r="Y9" s="11">
        <v>6.1584989885988205E-4</v>
      </c>
      <c r="Z9" s="11">
        <v>0.10369089068595089</v>
      </c>
      <c r="AA9" s="12"/>
      <c r="AB9" s="2"/>
      <c r="AC9" s="12"/>
      <c r="AD9" s="12"/>
    </row>
    <row r="10" spans="1:32" ht="6.95" customHeight="1" thickBot="1" x14ac:dyDescent="0.3">
      <c r="A10" s="2"/>
      <c r="B10" s="13"/>
      <c r="C10" s="4"/>
      <c r="D10" s="4"/>
      <c r="E10" s="14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6"/>
      <c r="AA10" s="1"/>
      <c r="AB10" s="2"/>
      <c r="AC10" s="12"/>
      <c r="AD10" s="12"/>
      <c r="AE10" s="12"/>
      <c r="AF10" s="12"/>
    </row>
    <row r="11" spans="1:32" ht="14.45" customHeight="1" thickBot="1" x14ac:dyDescent="0.25">
      <c r="A11" s="2" t="s">
        <v>39</v>
      </c>
      <c r="B11" s="2" t="s">
        <v>43</v>
      </c>
      <c r="C11" s="4">
        <v>45</v>
      </c>
      <c r="D11" s="4">
        <v>54</v>
      </c>
      <c r="E11" s="11">
        <v>9.2755341875874371E-3</v>
      </c>
      <c r="F11" s="11">
        <v>3.4512120302814531E-2</v>
      </c>
      <c r="G11" s="11">
        <v>0.1877128118564749</v>
      </c>
      <c r="H11" s="11">
        <v>1.5618808745478083E-2</v>
      </c>
      <c r="I11" s="11">
        <v>1.2078810585430623E-2</v>
      </c>
      <c r="J11" s="11">
        <v>3.4310188687219696E-2</v>
      </c>
      <c r="K11" s="11">
        <v>7.022190882297023E-3</v>
      </c>
      <c r="L11" s="11">
        <v>7.5010501063909343E-2</v>
      </c>
      <c r="M11" s="11">
        <v>2.802058140071484E-3</v>
      </c>
      <c r="N11" s="11">
        <v>3.7404796466574831E-2</v>
      </c>
      <c r="O11" s="11">
        <v>7.6669796399204222E-4</v>
      </c>
      <c r="P11" s="11">
        <v>2.4548788526274873E-2</v>
      </c>
      <c r="Q11" s="11">
        <v>1.4757854708521111E-4</v>
      </c>
      <c r="R11" s="11">
        <v>0.18566552104139464</v>
      </c>
      <c r="S11" s="11">
        <v>0.10578879556521462</v>
      </c>
      <c r="T11" s="11">
        <v>0.17539318053788255</v>
      </c>
      <c r="U11" s="11">
        <v>7.6028672529713506E-3</v>
      </c>
      <c r="V11" s="11">
        <v>1.8771333049995217E-2</v>
      </c>
      <c r="W11" s="11">
        <v>3.6081604613118545E-2</v>
      </c>
      <c r="X11" s="11">
        <v>1.4652892644720824E-2</v>
      </c>
      <c r="Y11" s="11">
        <v>2.0584960169462888E-4</v>
      </c>
      <c r="Z11" s="11">
        <v>1.4628715508647333E-2</v>
      </c>
      <c r="AA11" s="12"/>
      <c r="AB11" s="2"/>
      <c r="AC11" s="12"/>
      <c r="AD11" s="12"/>
    </row>
    <row r="12" spans="1:32" ht="14.45" customHeight="1" thickBot="1" x14ac:dyDescent="0.25">
      <c r="A12" s="2" t="s">
        <v>38</v>
      </c>
      <c r="B12" s="2" t="s">
        <v>43</v>
      </c>
      <c r="C12" s="4">
        <v>52</v>
      </c>
      <c r="D12" s="4">
        <v>53</v>
      </c>
      <c r="E12" s="11">
        <v>1.3756328206235223E-2</v>
      </c>
      <c r="F12" s="11">
        <v>5.9147070043223463E-2</v>
      </c>
      <c r="G12" s="11">
        <v>0.18087013226081147</v>
      </c>
      <c r="H12" s="11">
        <v>4.5303532419474372E-2</v>
      </c>
      <c r="I12" s="11">
        <v>1.2628181963348408E-2</v>
      </c>
      <c r="J12" s="11">
        <v>2.8884817914463796E-2</v>
      </c>
      <c r="K12" s="11">
        <v>4.1052818641511085E-2</v>
      </c>
      <c r="L12" s="11">
        <v>7.8706198312185699E-2</v>
      </c>
      <c r="M12" s="11">
        <v>4.8132577243672255E-3</v>
      </c>
      <c r="N12" s="11">
        <v>6.4982929446041462E-2</v>
      </c>
      <c r="O12" s="11">
        <v>3.7617369589213075E-4</v>
      </c>
      <c r="P12" s="11">
        <v>3.0565352306485404E-2</v>
      </c>
      <c r="Q12" s="11">
        <v>0</v>
      </c>
      <c r="R12" s="11">
        <v>0.10665900746140569</v>
      </c>
      <c r="S12" s="11">
        <v>0.13864589182859222</v>
      </c>
      <c r="T12" s="11">
        <v>0.13120808600269027</v>
      </c>
      <c r="U12" s="11">
        <v>6.0959720577959458E-3</v>
      </c>
      <c r="V12" s="11">
        <v>6.8959994655752163E-3</v>
      </c>
      <c r="W12" s="11">
        <v>3.8246180436985515E-2</v>
      </c>
      <c r="X12" s="11">
        <v>1.0913698712844962E-3</v>
      </c>
      <c r="Y12" s="11">
        <v>6.3117285153651924E-5</v>
      </c>
      <c r="Z12" s="11">
        <v>1.0009621107317988E-2</v>
      </c>
      <c r="AA12" s="12"/>
      <c r="AB12" s="2"/>
      <c r="AC12" s="12"/>
      <c r="AD12" s="12"/>
    </row>
    <row r="13" spans="1:32" ht="6.95" customHeight="1" thickBot="1" x14ac:dyDescent="0.3">
      <c r="A13" s="2"/>
      <c r="B13" s="13"/>
      <c r="C13" s="4"/>
      <c r="D13" s="4"/>
      <c r="E13" s="14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6"/>
      <c r="AA13" s="1"/>
      <c r="AB13" s="2"/>
      <c r="AC13" s="12"/>
      <c r="AD13" s="12"/>
      <c r="AE13" s="12"/>
      <c r="AF13" s="12"/>
    </row>
    <row r="14" spans="1:32" ht="14.45" customHeight="1" thickBot="1" x14ac:dyDescent="0.25">
      <c r="A14" s="2" t="s">
        <v>40</v>
      </c>
      <c r="B14" s="2" t="s">
        <v>43</v>
      </c>
      <c r="C14" s="4">
        <v>85</v>
      </c>
      <c r="D14" s="4">
        <v>99</v>
      </c>
      <c r="E14" s="11">
        <v>3.57932229961107E-2</v>
      </c>
      <c r="F14" s="11">
        <v>1.2020936281369419E-2</v>
      </c>
      <c r="G14" s="11">
        <v>0.13486732190419123</v>
      </c>
      <c r="H14" s="11">
        <v>8.4604235254341298E-2</v>
      </c>
      <c r="I14" s="11">
        <v>6.2873422069753037E-3</v>
      </c>
      <c r="J14" s="11">
        <v>3.1296901645352419E-2</v>
      </c>
      <c r="K14" s="11">
        <v>2.4046311225904659E-3</v>
      </c>
      <c r="L14" s="11">
        <v>7.0910691613005838E-2</v>
      </c>
      <c r="M14" s="11">
        <v>1.8533867697002621E-2</v>
      </c>
      <c r="N14" s="11">
        <v>3.7892412376797986E-3</v>
      </c>
      <c r="O14" s="11">
        <v>1.2031932992061371E-2</v>
      </c>
      <c r="P14" s="11">
        <v>2.9256353476545933E-2</v>
      </c>
      <c r="Q14" s="11">
        <v>7.0580408806454695E-3</v>
      </c>
      <c r="R14" s="11">
        <v>0.13962999224746214</v>
      </c>
      <c r="S14" s="11">
        <v>5.8916131940312241E-2</v>
      </c>
      <c r="T14" s="11">
        <v>0.24304641697989149</v>
      </c>
      <c r="U14" s="11">
        <v>3.2094641465442537E-3</v>
      </c>
      <c r="V14" s="11">
        <v>2.3742583605366123E-2</v>
      </c>
      <c r="W14" s="11">
        <v>4.8179683248998434E-2</v>
      </c>
      <c r="X14" s="11">
        <v>2.1889524045187226E-2</v>
      </c>
      <c r="Y14" s="11">
        <v>0</v>
      </c>
      <c r="Z14" s="11">
        <v>1.2531852757919029E-2</v>
      </c>
      <c r="AA14" s="12"/>
      <c r="AB14" s="2"/>
      <c r="AC14" s="12"/>
      <c r="AD14" s="12"/>
    </row>
    <row r="15" spans="1:32" ht="14.45" customHeight="1" thickBot="1" x14ac:dyDescent="0.25">
      <c r="A15" s="2" t="s">
        <v>41</v>
      </c>
      <c r="B15" s="2" t="s">
        <v>43</v>
      </c>
      <c r="C15" s="4">
        <v>99</v>
      </c>
      <c r="D15" s="4">
        <v>99</v>
      </c>
      <c r="E15" s="11">
        <v>2.2127768870800701E-2</v>
      </c>
      <c r="F15" s="11">
        <v>2.0359123789456729E-2</v>
      </c>
      <c r="G15" s="11">
        <v>0.12616026174684414</v>
      </c>
      <c r="H15" s="11">
        <v>0.10804881326319672</v>
      </c>
      <c r="I15" s="11">
        <v>7.200954373950014E-3</v>
      </c>
      <c r="J15" s="11">
        <v>1.8182232121675652E-2</v>
      </c>
      <c r="K15" s="11">
        <v>2.1578386639820729E-2</v>
      </c>
      <c r="L15" s="11">
        <v>7.1944063770564587E-2</v>
      </c>
      <c r="M15" s="11">
        <v>8.4021337099436707E-3</v>
      </c>
      <c r="N15" s="11">
        <v>3.5536325771611567E-2</v>
      </c>
      <c r="O15" s="11">
        <v>3.6897093518988323E-3</v>
      </c>
      <c r="P15" s="11">
        <v>4.3374190649755867E-2</v>
      </c>
      <c r="Q15" s="11">
        <v>4.1058456776049109E-3</v>
      </c>
      <c r="R15" s="11">
        <v>0.13456903901484107</v>
      </c>
      <c r="S15" s="11">
        <v>0.10571784800793439</v>
      </c>
      <c r="T15" s="11">
        <v>0.18541686693341775</v>
      </c>
      <c r="U15" s="11">
        <v>2.7443573380408755E-3</v>
      </c>
      <c r="V15" s="11">
        <v>1.8258266187768938E-2</v>
      </c>
      <c r="W15" s="11">
        <v>3.823831014775398E-2</v>
      </c>
      <c r="X15" s="11">
        <v>1.3925069922707671E-2</v>
      </c>
      <c r="Y15" s="11">
        <v>1.8305660699895554E-4</v>
      </c>
      <c r="Z15" s="11">
        <v>1.0238987414663323E-2</v>
      </c>
      <c r="AA15" s="12"/>
      <c r="AB15" s="2"/>
      <c r="AC15" s="12"/>
      <c r="AD15" s="12"/>
    </row>
    <row r="16" spans="1:32" ht="6.95" customHeight="1" thickBot="1" x14ac:dyDescent="0.3">
      <c r="A16" s="2"/>
      <c r="B16" s="13"/>
      <c r="C16" s="4"/>
      <c r="D16" s="4"/>
      <c r="E16" s="14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6"/>
      <c r="AA16" s="1"/>
      <c r="AB16" s="2"/>
      <c r="AC16" s="12"/>
      <c r="AD16" s="12"/>
      <c r="AE16" s="12"/>
      <c r="AF16" s="12"/>
    </row>
    <row r="17" spans="1:32" ht="14.45" customHeight="1" thickBot="1" x14ac:dyDescent="0.25">
      <c r="A17" s="2" t="s">
        <v>58</v>
      </c>
      <c r="B17" s="2" t="s">
        <v>43</v>
      </c>
      <c r="C17" s="4">
        <v>37</v>
      </c>
      <c r="D17" s="4">
        <v>43</v>
      </c>
      <c r="E17" s="11">
        <v>1.6256707802869311E-2</v>
      </c>
      <c r="F17" s="11">
        <v>4.2151160098807795E-2</v>
      </c>
      <c r="G17" s="11">
        <v>0.20754445892739973</v>
      </c>
      <c r="H17" s="11">
        <v>8.8858105594793596E-2</v>
      </c>
      <c r="I17" s="11">
        <v>1.6682917293454735E-2</v>
      </c>
      <c r="J17" s="11">
        <v>4.1392138553795706E-2</v>
      </c>
      <c r="K17" s="11">
        <v>1.7456019937027567E-4</v>
      </c>
      <c r="L17" s="11">
        <v>5.3048888967218107E-2</v>
      </c>
      <c r="M17" s="11">
        <v>1.5670687498966159E-2</v>
      </c>
      <c r="N17" s="11">
        <v>1.1013567710810272E-4</v>
      </c>
      <c r="O17" s="11">
        <v>1.6078642431961655E-2</v>
      </c>
      <c r="P17" s="11">
        <v>1.7702284473153411E-2</v>
      </c>
      <c r="Q17" s="11">
        <v>5.083325806722141E-3</v>
      </c>
      <c r="R17" s="11">
        <v>0.16332872503958756</v>
      </c>
      <c r="S17" s="11">
        <v>6.500388630241008E-2</v>
      </c>
      <c r="T17" s="11">
        <v>0.18070840206471711</v>
      </c>
      <c r="U17" s="11">
        <v>1.9267942234927862E-3</v>
      </c>
      <c r="V17" s="11">
        <v>1.0819222224443915E-2</v>
      </c>
      <c r="W17" s="11">
        <v>2.1397886870605256E-2</v>
      </c>
      <c r="X17" s="11">
        <v>2.6664842295302763E-2</v>
      </c>
      <c r="Y17" s="11">
        <v>0</v>
      </c>
      <c r="Z17" s="11">
        <v>9.3993945391586328E-3</v>
      </c>
      <c r="AA17" s="12"/>
      <c r="AB17" s="2"/>
      <c r="AC17" s="12"/>
      <c r="AD17" s="12"/>
    </row>
    <row r="18" spans="1:32" ht="14.45" customHeight="1" thickBot="1" x14ac:dyDescent="0.25">
      <c r="A18" s="2" t="s">
        <v>59</v>
      </c>
      <c r="B18" s="2" t="s">
        <v>43</v>
      </c>
      <c r="C18" s="4">
        <v>44</v>
      </c>
      <c r="D18" s="4">
        <v>44</v>
      </c>
      <c r="E18" s="11">
        <v>3.1537926900105887E-2</v>
      </c>
      <c r="F18" s="11">
        <v>2.9298725779639614E-2</v>
      </c>
      <c r="G18" s="11">
        <v>0.26974423531026726</v>
      </c>
      <c r="H18" s="11">
        <v>0.11684646652963959</v>
      </c>
      <c r="I18" s="11">
        <v>1.9477841813391607E-2</v>
      </c>
      <c r="J18" s="11">
        <v>3.7421701135395065E-2</v>
      </c>
      <c r="K18" s="11">
        <v>1.3858936536624716E-2</v>
      </c>
      <c r="L18" s="11">
        <v>3.7312818294194465E-2</v>
      </c>
      <c r="M18" s="11">
        <v>9.0554637864175072E-3</v>
      </c>
      <c r="N18" s="11">
        <v>7.9028169082634089E-4</v>
      </c>
      <c r="O18" s="11">
        <v>3.0001409585820801E-2</v>
      </c>
      <c r="P18" s="11">
        <v>1.0372021018052539E-2</v>
      </c>
      <c r="Q18" s="11">
        <v>7.8665346440657691E-3</v>
      </c>
      <c r="R18" s="11">
        <v>9.3243626534551621E-2</v>
      </c>
      <c r="S18" s="11">
        <v>9.4238353145055367E-2</v>
      </c>
      <c r="T18" s="11">
        <v>0.15571252391606638</v>
      </c>
      <c r="U18" s="11">
        <v>1.5212343316367365E-3</v>
      </c>
      <c r="V18" s="11">
        <v>7.0914889466875434E-3</v>
      </c>
      <c r="W18" s="11">
        <v>1.7154377999629034E-2</v>
      </c>
      <c r="X18" s="11">
        <v>9.7501332159190251E-3</v>
      </c>
      <c r="Y18" s="11">
        <v>0</v>
      </c>
      <c r="Z18" s="11">
        <v>7.7040783278338248E-3</v>
      </c>
      <c r="AA18" s="12"/>
      <c r="AB18" s="2"/>
      <c r="AC18" s="12"/>
      <c r="AD18" s="12"/>
    </row>
    <row r="19" spans="1:32" ht="6.95" customHeight="1" thickBot="1" x14ac:dyDescent="0.3">
      <c r="A19" s="2"/>
      <c r="B19" s="13"/>
      <c r="C19" s="4"/>
      <c r="D19" s="4"/>
      <c r="E19" s="14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6"/>
      <c r="AA19" s="1"/>
      <c r="AB19" s="2"/>
      <c r="AC19" s="12"/>
      <c r="AD19" s="12"/>
      <c r="AE19" s="12"/>
      <c r="AF19" s="12"/>
    </row>
    <row r="20" spans="1:32" ht="14.45" customHeight="1" thickBot="1" x14ac:dyDescent="0.25">
      <c r="A20" s="2" t="s">
        <v>54</v>
      </c>
      <c r="B20" s="2" t="s">
        <v>43</v>
      </c>
      <c r="C20" s="4">
        <v>11</v>
      </c>
      <c r="D20" s="4">
        <v>14</v>
      </c>
      <c r="E20" s="11">
        <v>1.5707648906360002E-2</v>
      </c>
      <c r="F20" s="11">
        <v>0.12676868305991629</v>
      </c>
      <c r="G20" s="11">
        <v>0.16286171727773738</v>
      </c>
      <c r="H20" s="11">
        <v>1.7478911279298064E-2</v>
      </c>
      <c r="I20" s="11">
        <v>1.3378370866470729E-2</v>
      </c>
      <c r="J20" s="11">
        <v>6.9032400331354452E-2</v>
      </c>
      <c r="K20" s="11">
        <v>6.4529020722127277E-4</v>
      </c>
      <c r="L20" s="11">
        <v>6.6806802220986533E-2</v>
      </c>
      <c r="M20" s="11">
        <v>5.7984080174111547E-3</v>
      </c>
      <c r="N20" s="11">
        <v>2.243413946869045E-2</v>
      </c>
      <c r="O20" s="11">
        <v>2.64609904489462E-2</v>
      </c>
      <c r="P20" s="11">
        <v>1.7794413797699547E-2</v>
      </c>
      <c r="Q20" s="11">
        <v>3.5808785270451822E-3</v>
      </c>
      <c r="R20" s="11">
        <v>0.12124404309913182</v>
      </c>
      <c r="S20" s="11">
        <v>7.3644351998312055E-2</v>
      </c>
      <c r="T20" s="11">
        <v>0.13730572565414162</v>
      </c>
      <c r="U20" s="11">
        <v>1.8569552634661153E-2</v>
      </c>
      <c r="V20" s="11">
        <v>1.0793235976658537E-2</v>
      </c>
      <c r="W20" s="11">
        <v>5.2085759454046546E-2</v>
      </c>
      <c r="X20" s="11">
        <v>1.6985550707888129E-2</v>
      </c>
      <c r="Y20" s="11">
        <v>0</v>
      </c>
      <c r="Z20" s="11">
        <v>2.0619386081813237E-2</v>
      </c>
      <c r="AA20" s="12" t="s">
        <v>55</v>
      </c>
      <c r="AB20" s="2"/>
      <c r="AC20" s="12"/>
      <c r="AD20" s="12"/>
    </row>
    <row r="21" spans="1:32" ht="14.45" customHeight="1" thickBot="1" x14ac:dyDescent="0.25">
      <c r="A21" s="2" t="s">
        <v>56</v>
      </c>
      <c r="B21" s="2" t="s">
        <v>43</v>
      </c>
      <c r="C21" s="4">
        <v>14</v>
      </c>
      <c r="D21" s="4">
        <v>14</v>
      </c>
      <c r="E21" s="11">
        <v>4.5936944738823413E-2</v>
      </c>
      <c r="F21" s="11">
        <v>4.1476204737965761E-2</v>
      </c>
      <c r="G21" s="11">
        <v>0.24766882589759878</v>
      </c>
      <c r="H21" s="11">
        <v>7.6402499616591873E-2</v>
      </c>
      <c r="I21" s="11">
        <v>8.3890911845007146E-4</v>
      </c>
      <c r="J21" s="11">
        <v>9.4526861441140711E-2</v>
      </c>
      <c r="K21" s="11">
        <v>6.7337245780915789E-3</v>
      </c>
      <c r="L21" s="11">
        <v>3.7675295535463872E-2</v>
      </c>
      <c r="M21" s="11">
        <v>1.8316581557699999E-3</v>
      </c>
      <c r="N21" s="11">
        <v>4.689268435898377E-2</v>
      </c>
      <c r="O21" s="11">
        <v>1.1245364397055502E-3</v>
      </c>
      <c r="P21" s="11">
        <v>3.2533627518866209E-2</v>
      </c>
      <c r="Q21" s="11">
        <v>1.6534094390342857E-3</v>
      </c>
      <c r="R21" s="11">
        <v>3.5351946068083152E-2</v>
      </c>
      <c r="S21" s="11">
        <v>0.11883294362014529</v>
      </c>
      <c r="T21" s="11">
        <v>0.11540238513381885</v>
      </c>
      <c r="U21" s="11">
        <v>1.0188987741513115E-2</v>
      </c>
      <c r="V21" s="11">
        <v>6.4549491696927067E-3</v>
      </c>
      <c r="W21" s="11">
        <v>5.1279746350692601E-2</v>
      </c>
      <c r="X21" s="11">
        <v>1.4607960217487856E-3</v>
      </c>
      <c r="Y21" s="11">
        <v>0</v>
      </c>
      <c r="Z21" s="11">
        <v>2.5734892563818355E-2</v>
      </c>
      <c r="AA21" s="12" t="s">
        <v>57</v>
      </c>
      <c r="AB21" s="2"/>
      <c r="AC21" s="12"/>
      <c r="AD21" s="12"/>
    </row>
    <row r="22" spans="1:32" x14ac:dyDescent="0.2">
      <c r="A22" s="2"/>
      <c r="B22" s="13"/>
      <c r="C22" s="4"/>
      <c r="D22" s="4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2"/>
      <c r="AB22" s="12"/>
      <c r="AC22" s="12"/>
      <c r="AD22" s="12"/>
    </row>
    <row r="54" spans="1:32" ht="37.9" customHeight="1" x14ac:dyDescent="0.2">
      <c r="A54" s="26" t="s">
        <v>50</v>
      </c>
    </row>
    <row r="55" spans="1:32" ht="148.5" thickBot="1" x14ac:dyDescent="0.3">
      <c r="A55" s="8" t="s">
        <v>34</v>
      </c>
      <c r="B55" s="8" t="s">
        <v>33</v>
      </c>
      <c r="C55" s="9" t="s">
        <v>35</v>
      </c>
      <c r="D55" s="9" t="s">
        <v>32</v>
      </c>
      <c r="E55" s="10" t="s">
        <v>31</v>
      </c>
      <c r="F55" s="10" t="s">
        <v>20</v>
      </c>
      <c r="G55" s="10" t="s">
        <v>19</v>
      </c>
      <c r="H55" s="10" t="s">
        <v>18</v>
      </c>
      <c r="I55" s="10" t="s">
        <v>30</v>
      </c>
      <c r="J55" s="10" t="s">
        <v>29</v>
      </c>
      <c r="K55" s="10" t="s">
        <v>28</v>
      </c>
      <c r="L55" s="10" t="s">
        <v>14</v>
      </c>
      <c r="M55" s="10" t="s">
        <v>12</v>
      </c>
      <c r="N55" s="10" t="s">
        <v>13</v>
      </c>
      <c r="O55" s="10" t="s">
        <v>27</v>
      </c>
      <c r="P55" s="10" t="s">
        <v>26</v>
      </c>
      <c r="Q55" s="10" t="s">
        <v>9</v>
      </c>
      <c r="R55" s="10" t="s">
        <v>8</v>
      </c>
      <c r="S55" s="10" t="s">
        <v>7</v>
      </c>
      <c r="T55" s="10" t="s">
        <v>6</v>
      </c>
      <c r="U55" s="10" t="s">
        <v>25</v>
      </c>
      <c r="V55" s="10" t="s">
        <v>24</v>
      </c>
      <c r="W55" s="10" t="s">
        <v>23</v>
      </c>
      <c r="X55" s="10" t="s">
        <v>22</v>
      </c>
      <c r="Y55" s="10" t="s">
        <v>1</v>
      </c>
      <c r="Z55" s="10" t="s">
        <v>0</v>
      </c>
    </row>
    <row r="56" spans="1:32" ht="14.45" customHeight="1" thickBot="1" x14ac:dyDescent="0.25">
      <c r="A56" s="2" t="s">
        <v>36</v>
      </c>
      <c r="B56" s="2" t="s">
        <v>42</v>
      </c>
      <c r="C56" s="4">
        <v>45</v>
      </c>
      <c r="D56" s="4">
        <v>59</v>
      </c>
      <c r="E56" s="11">
        <v>3.8305440119999069E-2</v>
      </c>
      <c r="F56" s="11">
        <v>6.3281110080162392E-2</v>
      </c>
      <c r="G56" s="11">
        <v>0.16067231037994942</v>
      </c>
      <c r="H56" s="11">
        <v>6.3907325063693218E-2</v>
      </c>
      <c r="I56" s="11">
        <v>1.200950899194614E-2</v>
      </c>
      <c r="J56" s="11">
        <v>4.8874647465798837E-2</v>
      </c>
      <c r="K56" s="11">
        <v>1.9245004612603703E-2</v>
      </c>
      <c r="L56" s="11">
        <v>5.5229363520829911E-2</v>
      </c>
      <c r="M56" s="11">
        <v>1.928739404535753E-2</v>
      </c>
      <c r="N56" s="11">
        <v>1.490110530367212E-2</v>
      </c>
      <c r="O56" s="11">
        <v>3.3271318875863092E-2</v>
      </c>
      <c r="P56" s="11">
        <v>4.6363832541937381E-3</v>
      </c>
      <c r="Q56" s="11">
        <v>1.4514360844292591E-2</v>
      </c>
      <c r="R56" s="11">
        <v>0.12829604824057242</v>
      </c>
      <c r="S56" s="11">
        <v>7.3161471019572794E-2</v>
      </c>
      <c r="T56" s="11">
        <v>7.9679343604978747E-2</v>
      </c>
      <c r="U56" s="11">
        <v>2.9323502515118977E-2</v>
      </c>
      <c r="V56" s="11">
        <v>7.0352968442999641E-3</v>
      </c>
      <c r="W56" s="11">
        <v>2.4973482074892656E-2</v>
      </c>
      <c r="X56" s="11">
        <v>3.124176475214779E-2</v>
      </c>
      <c r="Y56" s="11">
        <v>4.707520494944822E-4</v>
      </c>
      <c r="Z56" s="11">
        <v>7.7682175737859183E-2</v>
      </c>
      <c r="AA56" s="12"/>
      <c r="AB56" s="2"/>
      <c r="AC56" s="12"/>
      <c r="AD56" s="12"/>
    </row>
    <row r="57" spans="1:32" ht="14.45" customHeight="1" thickBot="1" x14ac:dyDescent="0.25">
      <c r="A57" s="2" t="s">
        <v>37</v>
      </c>
      <c r="B57" s="2" t="s">
        <v>42</v>
      </c>
      <c r="C57" s="4">
        <v>59</v>
      </c>
      <c r="D57" s="4">
        <v>59</v>
      </c>
      <c r="E57" s="11">
        <v>2.3635612367539995E-2</v>
      </c>
      <c r="F57" s="11">
        <v>5.312612717726705E-2</v>
      </c>
      <c r="G57" s="11">
        <v>0.1917340016832548</v>
      </c>
      <c r="H57" s="11">
        <v>0.13431528443315874</v>
      </c>
      <c r="I57" s="11">
        <v>8.8387746227145212E-3</v>
      </c>
      <c r="J57" s="11">
        <v>8.0823928140366305E-3</v>
      </c>
      <c r="K57" s="11">
        <v>3.5221859660963049E-2</v>
      </c>
      <c r="L57" s="11">
        <v>6.8152593177795734E-2</v>
      </c>
      <c r="M57" s="11">
        <v>1.0277421795686052E-2</v>
      </c>
      <c r="N57" s="11">
        <v>4.2664487923055487E-2</v>
      </c>
      <c r="O57" s="11">
        <v>1.8009500211408621E-2</v>
      </c>
      <c r="P57" s="11">
        <v>8.6642963031809232E-3</v>
      </c>
      <c r="Q57" s="11">
        <v>1.1472561440959936E-2</v>
      </c>
      <c r="R57" s="11">
        <v>5.9809187050749085E-2</v>
      </c>
      <c r="S57" s="11">
        <v>9.3957058764273779E-2</v>
      </c>
      <c r="T57" s="11">
        <v>7.6712636290262565E-2</v>
      </c>
      <c r="U57" s="11">
        <v>1.9409201130668567E-2</v>
      </c>
      <c r="V57" s="11">
        <v>9.3566023515754184E-3</v>
      </c>
      <c r="W57" s="11">
        <v>1.0808628231692546E-2</v>
      </c>
      <c r="X57" s="11">
        <v>1.8821578604029318E-2</v>
      </c>
      <c r="Y57" s="11">
        <v>5.5329067559037293E-4</v>
      </c>
      <c r="Z57" s="11">
        <v>9.6375626066272993E-2</v>
      </c>
      <c r="AA57" s="12"/>
      <c r="AB57" s="2"/>
      <c r="AC57" s="12"/>
      <c r="AD57" s="12"/>
    </row>
    <row r="58" spans="1:32" ht="6.95" customHeight="1" thickBot="1" x14ac:dyDescent="0.3">
      <c r="A58" s="2"/>
      <c r="B58" s="13"/>
      <c r="C58" s="4"/>
      <c r="D58" s="4"/>
      <c r="E58" s="14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6"/>
      <c r="AA58" s="1"/>
      <c r="AB58" s="2"/>
      <c r="AC58" s="12"/>
      <c r="AD58" s="12"/>
      <c r="AE58" s="12"/>
      <c r="AF58" s="12"/>
    </row>
    <row r="59" spans="1:32" ht="14.45" customHeight="1" thickBot="1" x14ac:dyDescent="0.25">
      <c r="A59" s="2" t="s">
        <v>39</v>
      </c>
      <c r="B59" s="2" t="s">
        <v>43</v>
      </c>
      <c r="C59" s="4">
        <v>20</v>
      </c>
      <c r="D59" s="4">
        <v>35</v>
      </c>
      <c r="E59" s="11">
        <v>9.2613561977386485E-3</v>
      </c>
      <c r="F59" s="11">
        <v>3.3191096892389811E-2</v>
      </c>
      <c r="G59" s="11">
        <v>0.20537806774678474</v>
      </c>
      <c r="H59" s="11">
        <v>1.0498313123957801E-2</v>
      </c>
      <c r="I59" s="11">
        <v>1.3825243736870153E-2</v>
      </c>
      <c r="J59" s="11">
        <v>2.7807342914598528E-2</v>
      </c>
      <c r="K59" s="11">
        <v>1.2700646840993249E-3</v>
      </c>
      <c r="L59" s="11">
        <v>7.0428894321715493E-2</v>
      </c>
      <c r="M59" s="11">
        <v>4.1646038781893756E-3</v>
      </c>
      <c r="N59" s="11">
        <v>2.9982790653785139E-2</v>
      </c>
      <c r="O59" s="11">
        <v>1.44089872734215E-3</v>
      </c>
      <c r="P59" s="11">
        <v>1.8899612846246239E-2</v>
      </c>
      <c r="Q59" s="11">
        <v>1.17981152690845E-4</v>
      </c>
      <c r="R59" s="11">
        <v>0.24068965372724072</v>
      </c>
      <c r="S59" s="11">
        <v>8.2107347387712998E-2</v>
      </c>
      <c r="T59" s="11">
        <v>0.15910262811397968</v>
      </c>
      <c r="U59" s="11">
        <v>7.2993727420615686E-3</v>
      </c>
      <c r="V59" s="11">
        <v>3.1817157953691722E-2</v>
      </c>
      <c r="W59" s="11">
        <v>1.7826644571994624E-2</v>
      </c>
      <c r="X59" s="11">
        <v>1.9984330623201454E-2</v>
      </c>
      <c r="Y59" s="11">
        <v>4.5407869302222003E-4</v>
      </c>
      <c r="Z59" s="11">
        <v>1.4454247886328824E-2</v>
      </c>
      <c r="AA59" s="12"/>
      <c r="AB59" s="2"/>
      <c r="AC59" s="12"/>
      <c r="AD59" s="12"/>
    </row>
    <row r="60" spans="1:32" ht="14.45" customHeight="1" thickBot="1" x14ac:dyDescent="0.25">
      <c r="A60" s="2" t="s">
        <v>38</v>
      </c>
      <c r="B60" s="2" t="s">
        <v>43</v>
      </c>
      <c r="C60" s="4">
        <v>36</v>
      </c>
      <c r="D60" s="4">
        <v>36</v>
      </c>
      <c r="E60" s="11">
        <v>1.3547744987130286E-2</v>
      </c>
      <c r="F60" s="11">
        <v>5.8468955964753259E-2</v>
      </c>
      <c r="G60" s="11">
        <v>0.1805265364543148</v>
      </c>
      <c r="H60" s="11">
        <v>5.7623589349284493E-2</v>
      </c>
      <c r="I60" s="11">
        <v>1.3646765937266424E-2</v>
      </c>
      <c r="J60" s="11">
        <v>2.0726065993323797E-2</v>
      </c>
      <c r="K60" s="11">
        <v>5.0152597419889505E-2</v>
      </c>
      <c r="L60" s="11">
        <v>8.0845133085388432E-2</v>
      </c>
      <c r="M60" s="11">
        <v>6.3573425925957531E-3</v>
      </c>
      <c r="N60" s="11">
        <v>6.8591426062452263E-2</v>
      </c>
      <c r="O60" s="11">
        <v>5.1082302692909989E-4</v>
      </c>
      <c r="P60" s="11">
        <v>3.3547169462086641E-2</v>
      </c>
      <c r="Q60" s="11">
        <v>0</v>
      </c>
      <c r="R60" s="11">
        <v>9.2223651506426196E-2</v>
      </c>
      <c r="S60" s="11">
        <v>0.12661272518922212</v>
      </c>
      <c r="T60" s="11">
        <v>0.12868795996503229</v>
      </c>
      <c r="U60" s="11">
        <v>7.2987568469635201E-3</v>
      </c>
      <c r="V60" s="11">
        <v>9.304599968373713E-3</v>
      </c>
      <c r="W60" s="11">
        <v>3.9715276576409761E-2</v>
      </c>
      <c r="X60" s="11">
        <v>1.2423423253233193E-3</v>
      </c>
      <c r="Y60" s="11">
        <v>7.109765185030278E-5</v>
      </c>
      <c r="Z60" s="11">
        <v>1.0297505368063216E-2</v>
      </c>
      <c r="AA60" s="12"/>
      <c r="AB60" s="2"/>
      <c r="AC60" s="12"/>
      <c r="AD60" s="12"/>
    </row>
    <row r="61" spans="1:32" ht="6.95" customHeight="1" thickBot="1" x14ac:dyDescent="0.3">
      <c r="A61" s="2"/>
      <c r="B61" s="13"/>
      <c r="C61" s="4"/>
      <c r="D61" s="4"/>
      <c r="E61" s="14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6"/>
      <c r="AA61" s="1"/>
      <c r="AB61" s="2"/>
      <c r="AC61" s="12"/>
      <c r="AD61" s="12"/>
      <c r="AE61" s="12"/>
      <c r="AF61" s="12"/>
    </row>
    <row r="62" spans="1:32" ht="14.45" customHeight="1" thickBot="1" x14ac:dyDescent="0.25">
      <c r="A62" s="2" t="s">
        <v>40</v>
      </c>
      <c r="B62" s="2" t="s">
        <v>43</v>
      </c>
      <c r="C62" s="4">
        <v>41</v>
      </c>
      <c r="D62" s="4">
        <v>66</v>
      </c>
      <c r="E62" s="11">
        <v>3.6451631838350478E-2</v>
      </c>
      <c r="F62" s="11">
        <v>1.349993498729881E-2</v>
      </c>
      <c r="G62" s="11">
        <v>0.12799952616739715</v>
      </c>
      <c r="H62" s="11">
        <v>8.023003644215998E-2</v>
      </c>
      <c r="I62" s="11">
        <v>8.0622053204189824E-3</v>
      </c>
      <c r="J62" s="11">
        <v>1.8278795799553563E-2</v>
      </c>
      <c r="K62" s="11">
        <v>2.5800563272195122E-3</v>
      </c>
      <c r="L62" s="11">
        <v>6.3502680636066566E-2</v>
      </c>
      <c r="M62" s="11">
        <v>2.3656300484134422E-2</v>
      </c>
      <c r="N62" s="11">
        <v>6.0908855547608541E-4</v>
      </c>
      <c r="O62" s="11">
        <v>1.2799025091635132E-2</v>
      </c>
      <c r="P62" s="11">
        <v>2.3766331179218454E-2</v>
      </c>
      <c r="Q62" s="11">
        <v>7.258607542448327E-3</v>
      </c>
      <c r="R62" s="11">
        <v>0.14678256709845502</v>
      </c>
      <c r="S62" s="11">
        <v>4.9988126977575605E-2</v>
      </c>
      <c r="T62" s="11">
        <v>0.27568033262094793</v>
      </c>
      <c r="U62" s="11">
        <v>3.0106780123351851E-3</v>
      </c>
      <c r="V62" s="11">
        <v>2.2800442390255415E-2</v>
      </c>
      <c r="W62" s="11">
        <v>4.6756794396430913E-2</v>
      </c>
      <c r="X62" s="11">
        <v>2.2771280140429728E-2</v>
      </c>
      <c r="Y62" s="11">
        <v>0</v>
      </c>
      <c r="Z62" s="11">
        <v>1.3518034335490202E-2</v>
      </c>
      <c r="AA62" s="12"/>
      <c r="AB62" s="2"/>
      <c r="AC62" s="12"/>
      <c r="AD62" s="12"/>
    </row>
    <row r="63" spans="1:32" ht="14.45" customHeight="1" thickBot="1" x14ac:dyDescent="0.25">
      <c r="A63" s="2" t="s">
        <v>41</v>
      </c>
      <c r="B63" s="2" t="s">
        <v>43</v>
      </c>
      <c r="C63" s="4">
        <v>66</v>
      </c>
      <c r="D63" s="4">
        <v>66</v>
      </c>
      <c r="E63" s="11">
        <v>2.2932511495479875E-2</v>
      </c>
      <c r="F63" s="11">
        <v>2.1703583257038098E-2</v>
      </c>
      <c r="G63" s="11">
        <v>0.11457089747681311</v>
      </c>
      <c r="H63" s="11">
        <v>0.11602389463838701</v>
      </c>
      <c r="I63" s="11">
        <v>5.7193125248929831E-3</v>
      </c>
      <c r="J63" s="11">
        <v>1.9249079001743673E-2</v>
      </c>
      <c r="K63" s="11">
        <v>2.9705020733657106E-2</v>
      </c>
      <c r="L63" s="11">
        <v>7.1381885602000941E-2</v>
      </c>
      <c r="M63" s="11">
        <v>6.7686366067210577E-3</v>
      </c>
      <c r="N63" s="11">
        <v>4.5700392305973461E-2</v>
      </c>
      <c r="O63" s="11">
        <v>4.9473774960279307E-3</v>
      </c>
      <c r="P63" s="11">
        <v>4.2600900461797028E-2</v>
      </c>
      <c r="Q63" s="11">
        <v>4.7466863769690809E-3</v>
      </c>
      <c r="R63" s="11">
        <v>0.12273989102674905</v>
      </c>
      <c r="S63" s="11">
        <v>0.11280433088763737</v>
      </c>
      <c r="T63" s="11">
        <v>0.17418602804319261</v>
      </c>
      <c r="U63" s="11">
        <v>1.4447681441882893E-3</v>
      </c>
      <c r="V63" s="11">
        <v>2.1422140493153996E-2</v>
      </c>
      <c r="W63" s="11">
        <v>3.3154052132064182E-2</v>
      </c>
      <c r="X63" s="11">
        <v>1.708938778397763E-2</v>
      </c>
      <c r="Y63" s="11">
        <v>2.3527763332789392E-4</v>
      </c>
      <c r="Z63" s="11">
        <v>1.0871270627673447E-2</v>
      </c>
      <c r="AA63" s="12"/>
      <c r="AB63" s="2"/>
      <c r="AC63" s="12"/>
      <c r="AD63" s="12"/>
    </row>
    <row r="64" spans="1:32" ht="6.95" customHeight="1" thickBot="1" x14ac:dyDescent="0.3">
      <c r="A64" s="2"/>
      <c r="B64" s="13"/>
      <c r="C64" s="4"/>
      <c r="D64" s="4"/>
      <c r="E64" s="14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6"/>
      <c r="AA64" s="1"/>
      <c r="AB64" s="2"/>
      <c r="AC64" s="12"/>
      <c r="AD64" s="12"/>
      <c r="AE64" s="12"/>
      <c r="AF64" s="12"/>
    </row>
    <row r="65" spans="1:32" ht="14.45" customHeight="1" thickBot="1" x14ac:dyDescent="0.25">
      <c r="A65" s="2" t="s">
        <v>58</v>
      </c>
      <c r="B65" s="2" t="s">
        <v>43</v>
      </c>
      <c r="C65" s="4">
        <v>23</v>
      </c>
      <c r="D65" s="4">
        <v>29</v>
      </c>
      <c r="E65" s="11">
        <v>1.5907112007550461E-2</v>
      </c>
      <c r="F65" s="11">
        <v>3.0487880106797097E-2</v>
      </c>
      <c r="G65" s="11">
        <v>0.20134010882672329</v>
      </c>
      <c r="H65" s="11">
        <v>8.077494203571299E-2</v>
      </c>
      <c r="I65" s="11">
        <v>1.5628480396509725E-2</v>
      </c>
      <c r="J65" s="11">
        <v>4.3569285021154029E-2</v>
      </c>
      <c r="K65" s="11">
        <v>0</v>
      </c>
      <c r="L65" s="11">
        <v>5.5455866729203475E-2</v>
      </c>
      <c r="M65" s="11">
        <v>1.639451235987812E-2</v>
      </c>
      <c r="N65" s="11">
        <v>0</v>
      </c>
      <c r="O65" s="11">
        <v>1.4904677592895033E-2</v>
      </c>
      <c r="P65" s="11">
        <v>2.1235225276140076E-2</v>
      </c>
      <c r="Q65" s="11">
        <v>5.2947150185200086E-3</v>
      </c>
      <c r="R65" s="11">
        <v>0.16868378912417939</v>
      </c>
      <c r="S65" s="11">
        <v>5.6988852417333084E-2</v>
      </c>
      <c r="T65" s="11">
        <v>0.20173246438898476</v>
      </c>
      <c r="U65" s="11">
        <v>2.0725327522179431E-3</v>
      </c>
      <c r="V65" s="11">
        <v>1.193770733819887E-2</v>
      </c>
      <c r="W65" s="11">
        <v>2.0935843652705892E-2</v>
      </c>
      <c r="X65" s="11">
        <v>2.666917937081904E-2</v>
      </c>
      <c r="Y65" s="11">
        <v>0</v>
      </c>
      <c r="Z65" s="11">
        <v>9.9919522652129611E-3</v>
      </c>
      <c r="AA65" s="12"/>
      <c r="AB65" s="2"/>
      <c r="AC65" s="12"/>
      <c r="AD65" s="12"/>
    </row>
    <row r="66" spans="1:32" ht="14.45" customHeight="1" thickBot="1" x14ac:dyDescent="0.25">
      <c r="A66" s="2" t="s">
        <v>59</v>
      </c>
      <c r="B66" s="2" t="s">
        <v>43</v>
      </c>
      <c r="C66" s="4">
        <v>29</v>
      </c>
      <c r="D66" s="4">
        <v>29</v>
      </c>
      <c r="E66" s="11">
        <v>3.6395996766293376E-2</v>
      </c>
      <c r="F66" s="11">
        <v>3.1586128747617223E-2</v>
      </c>
      <c r="G66" s="11">
        <v>0.25366847487836419</v>
      </c>
      <c r="H66" s="11">
        <v>0.12825744574529069</v>
      </c>
      <c r="I66" s="11">
        <v>1.8529230577575457E-2</v>
      </c>
      <c r="J66" s="11">
        <v>4.3979864199637002E-2</v>
      </c>
      <c r="K66" s="11">
        <v>2.0710306743781874E-2</v>
      </c>
      <c r="L66" s="11">
        <v>3.4582935264988207E-2</v>
      </c>
      <c r="M66" s="11">
        <v>8.1370357608284653E-3</v>
      </c>
      <c r="N66" s="11">
        <v>1.1833668758671723E-3</v>
      </c>
      <c r="O66" s="11">
        <v>3.6368940537024746E-2</v>
      </c>
      <c r="P66" s="11">
        <v>7.0917552299557618E-3</v>
      </c>
      <c r="Q66" s="11">
        <v>7.5828342879533661E-3</v>
      </c>
      <c r="R66" s="11">
        <v>8.828273758835567E-2</v>
      </c>
      <c r="S66" s="11">
        <v>0.10345993129955995</v>
      </c>
      <c r="T66" s="11">
        <v>0.14652429778835629</v>
      </c>
      <c r="U66" s="11">
        <v>8.4369646222151031E-4</v>
      </c>
      <c r="V66" s="11">
        <v>7.8115104221778524E-3</v>
      </c>
      <c r="W66" s="11">
        <v>7.6727345998437576E-3</v>
      </c>
      <c r="X66" s="11">
        <v>9.0290314390552052E-3</v>
      </c>
      <c r="Y66" s="11">
        <v>0</v>
      </c>
      <c r="Z66" s="11">
        <v>8.3042374949934099E-3</v>
      </c>
      <c r="AA66" s="12"/>
      <c r="AB66" s="2"/>
      <c r="AC66" s="12"/>
      <c r="AD66" s="12"/>
    </row>
    <row r="67" spans="1:32" ht="6.95" customHeight="1" thickBot="1" x14ac:dyDescent="0.3">
      <c r="A67" s="2"/>
      <c r="B67" s="13"/>
      <c r="C67" s="4"/>
      <c r="D67" s="4"/>
      <c r="E67" s="14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6"/>
      <c r="AA67" s="1"/>
      <c r="AB67" s="2"/>
      <c r="AC67" s="12"/>
      <c r="AD67" s="12"/>
      <c r="AE67" s="12"/>
      <c r="AF67" s="12"/>
    </row>
    <row r="68" spans="1:32" ht="14.45" customHeight="1" thickBot="1" x14ac:dyDescent="0.25">
      <c r="A68" s="2" t="s">
        <v>54</v>
      </c>
      <c r="B68" s="2" t="s">
        <v>43</v>
      </c>
      <c r="C68" s="4">
        <v>6</v>
      </c>
      <c r="D68" s="4">
        <v>9</v>
      </c>
      <c r="E68" s="11">
        <v>1.6589792431005331E-2</v>
      </c>
      <c r="F68" s="11">
        <v>0.17667369407033584</v>
      </c>
      <c r="G68" s="11">
        <v>7.5516385353976992E-2</v>
      </c>
      <c r="H68" s="11">
        <v>1.0106565720393666E-2</v>
      </c>
      <c r="I68" s="11">
        <v>1.6013531829505833E-2</v>
      </c>
      <c r="J68" s="11">
        <v>8.0398563550208177E-2</v>
      </c>
      <c r="K68" s="11">
        <v>1.7903511519594666E-3</v>
      </c>
      <c r="L68" s="11">
        <v>6.5312950710219336E-2</v>
      </c>
      <c r="M68" s="11">
        <v>9.6510728363370015E-3</v>
      </c>
      <c r="N68" s="11">
        <v>1.2086838954120117E-2</v>
      </c>
      <c r="O68" s="11">
        <v>4.4114732915719872E-2</v>
      </c>
      <c r="P68" s="11">
        <v>6.4864859181349007E-3</v>
      </c>
      <c r="Q68" s="11">
        <v>2.458389723341E-3</v>
      </c>
      <c r="R68" s="11">
        <v>0.12121281273791734</v>
      </c>
      <c r="S68" s="11">
        <v>6.2780774634851613E-2</v>
      </c>
      <c r="T68" s="11">
        <v>0.16154987944858401</v>
      </c>
      <c r="U68" s="11">
        <v>2.946346206271867E-2</v>
      </c>
      <c r="V68" s="11">
        <v>9.2405657792268159E-3</v>
      </c>
      <c r="W68" s="11">
        <v>6.5278473657033001E-2</v>
      </c>
      <c r="X68" s="11">
        <v>1.4462991327140051E-2</v>
      </c>
      <c r="Y68" s="11">
        <v>0</v>
      </c>
      <c r="Z68" s="11">
        <v>1.8811678825620067E-2</v>
      </c>
      <c r="AA68" s="12" t="s">
        <v>55</v>
      </c>
      <c r="AB68" s="2"/>
      <c r="AC68" s="12"/>
      <c r="AD68" s="12"/>
    </row>
    <row r="69" spans="1:32" ht="14.45" customHeight="1" thickBot="1" x14ac:dyDescent="0.25">
      <c r="A69" s="2" t="s">
        <v>56</v>
      </c>
      <c r="B69" s="2" t="s">
        <v>43</v>
      </c>
      <c r="C69" s="4">
        <v>9</v>
      </c>
      <c r="D69" s="4">
        <v>9</v>
      </c>
      <c r="E69" s="11">
        <v>6.3897137703793294E-2</v>
      </c>
      <c r="F69" s="11">
        <v>1.9168303800694477E-2</v>
      </c>
      <c r="G69" s="11">
        <v>0.28674264849053666</v>
      </c>
      <c r="H69" s="11">
        <v>9.6860066265150369E-2</v>
      </c>
      <c r="I69" s="11">
        <v>0</v>
      </c>
      <c r="J69" s="11">
        <v>0.10625356586533756</v>
      </c>
      <c r="K69" s="11">
        <v>8.712439986401645E-3</v>
      </c>
      <c r="L69" s="11">
        <v>2.7002672124221534E-2</v>
      </c>
      <c r="M69" s="11">
        <v>2.7314418981949336E-3</v>
      </c>
      <c r="N69" s="11">
        <v>4.6025993315332997E-2</v>
      </c>
      <c r="O69" s="11">
        <v>7.8135790463493325E-4</v>
      </c>
      <c r="P69" s="11">
        <v>2.7262584683709221E-2</v>
      </c>
      <c r="Q69" s="11">
        <v>2.4942861263742224E-3</v>
      </c>
      <c r="R69" s="11">
        <v>2.9513026672797552E-2</v>
      </c>
      <c r="S69" s="11">
        <v>0.10929857779447311</v>
      </c>
      <c r="T69" s="11">
        <v>9.4946884245976679E-2</v>
      </c>
      <c r="U69" s="11">
        <v>1.1202137099399346E-2</v>
      </c>
      <c r="V69" s="11">
        <v>6.0111111004422556E-3</v>
      </c>
      <c r="W69" s="11">
        <v>3.8051745423786212E-2</v>
      </c>
      <c r="X69" s="11">
        <v>2.3048941971663332E-3</v>
      </c>
      <c r="Y69" s="11">
        <v>0</v>
      </c>
      <c r="Z69" s="11">
        <v>2.0738183105556564E-2</v>
      </c>
      <c r="AA69" s="12" t="s">
        <v>57</v>
      </c>
      <c r="AB69" s="2"/>
      <c r="AC69" s="12"/>
      <c r="AD69" s="12"/>
    </row>
    <row r="108" spans="1:30" ht="27.6" customHeight="1" x14ac:dyDescent="0.2">
      <c r="A108" s="26" t="s">
        <v>53</v>
      </c>
    </row>
    <row r="109" spans="1:30" ht="27.6" customHeight="1" x14ac:dyDescent="0.2">
      <c r="A109" s="26"/>
    </row>
    <row r="110" spans="1:30" ht="148.5" thickBot="1" x14ac:dyDescent="0.3">
      <c r="A110" s="8" t="s">
        <v>34</v>
      </c>
      <c r="B110" s="8" t="s">
        <v>33</v>
      </c>
      <c r="C110" s="9" t="s">
        <v>35</v>
      </c>
      <c r="D110" s="9" t="s">
        <v>32</v>
      </c>
      <c r="E110" s="10" t="s">
        <v>31</v>
      </c>
      <c r="F110" s="10" t="s">
        <v>20</v>
      </c>
      <c r="G110" s="10" t="s">
        <v>19</v>
      </c>
      <c r="H110" s="10" t="s">
        <v>18</v>
      </c>
      <c r="I110" s="10" t="s">
        <v>30</v>
      </c>
      <c r="J110" s="10" t="s">
        <v>29</v>
      </c>
      <c r="K110" s="10" t="s">
        <v>28</v>
      </c>
      <c r="L110" s="10" t="s">
        <v>14</v>
      </c>
      <c r="M110" s="10" t="s">
        <v>12</v>
      </c>
      <c r="N110" s="10" t="s">
        <v>13</v>
      </c>
      <c r="O110" s="10" t="s">
        <v>27</v>
      </c>
      <c r="P110" s="10" t="s">
        <v>26</v>
      </c>
      <c r="Q110" s="10" t="s">
        <v>9</v>
      </c>
      <c r="R110" s="10" t="s">
        <v>8</v>
      </c>
      <c r="S110" s="10" t="s">
        <v>7</v>
      </c>
      <c r="T110" s="10" t="s">
        <v>6</v>
      </c>
      <c r="U110" s="10" t="s">
        <v>25</v>
      </c>
      <c r="V110" s="10" t="s">
        <v>24</v>
      </c>
      <c r="W110" s="10" t="s">
        <v>23</v>
      </c>
      <c r="X110" s="10" t="s">
        <v>22</v>
      </c>
      <c r="Y110" s="10" t="s">
        <v>1</v>
      </c>
      <c r="Z110" s="10" t="s">
        <v>0</v>
      </c>
      <c r="AD110" s="38"/>
    </row>
    <row r="111" spans="1:30" ht="14.45" customHeight="1" thickBot="1" x14ac:dyDescent="0.25">
      <c r="A111" s="2" t="s">
        <v>36</v>
      </c>
      <c r="B111" s="2" t="s">
        <v>42</v>
      </c>
      <c r="C111" s="4">
        <v>41</v>
      </c>
      <c r="D111" s="4">
        <v>44</v>
      </c>
      <c r="E111" s="11">
        <v>4.7168780203960807E-2</v>
      </c>
      <c r="F111" s="11">
        <v>6.1658061321352486E-2</v>
      </c>
      <c r="G111" s="11">
        <v>0.14960770746053115</v>
      </c>
      <c r="H111" s="11">
        <v>4.5772745337286688E-2</v>
      </c>
      <c r="I111" s="11">
        <v>6.9762755288141154E-3</v>
      </c>
      <c r="J111" s="11">
        <v>7.0289800576285325E-2</v>
      </c>
      <c r="K111" s="11">
        <v>2.4582727875823464E-2</v>
      </c>
      <c r="L111" s="11">
        <v>5.1143384339823954E-2</v>
      </c>
      <c r="M111" s="11">
        <v>2.4039780316003592E-2</v>
      </c>
      <c r="N111" s="11">
        <v>2.4523586348812541E-2</v>
      </c>
      <c r="O111" s="11">
        <v>4.3231252101853031E-2</v>
      </c>
      <c r="P111" s="11">
        <v>2.4693029217348413E-3</v>
      </c>
      <c r="Q111" s="11">
        <v>1.2555075225811634E-2</v>
      </c>
      <c r="R111" s="11">
        <v>0.13519469019071106</v>
      </c>
      <c r="S111" s="11">
        <v>7.4537116178840845E-2</v>
      </c>
      <c r="T111" s="11">
        <v>7.8185362064457045E-2</v>
      </c>
      <c r="U111" s="11">
        <v>2.0449620375126213E-2</v>
      </c>
      <c r="V111" s="11">
        <v>8.7349398789018165E-3</v>
      </c>
      <c r="W111" s="11">
        <v>1.9004601559411766E-2</v>
      </c>
      <c r="X111" s="11">
        <v>3.3689518041832914E-2</v>
      </c>
      <c r="Y111" s="11">
        <v>3.2822816015382807E-3</v>
      </c>
      <c r="Z111" s="11">
        <v>6.2908370627781485E-2</v>
      </c>
      <c r="AA111" s="12"/>
      <c r="AB111" s="2"/>
      <c r="AC111" s="12"/>
      <c r="AD111" s="12"/>
    </row>
    <row r="112" spans="1:30" ht="14.45" customHeight="1" thickBot="1" x14ac:dyDescent="0.25">
      <c r="A112" s="2" t="s">
        <v>37</v>
      </c>
      <c r="B112" s="2" t="s">
        <v>42</v>
      </c>
      <c r="C112" s="4">
        <v>44</v>
      </c>
      <c r="D112" s="4">
        <v>44</v>
      </c>
      <c r="E112" s="11">
        <v>1.8070419949105417E-2</v>
      </c>
      <c r="F112" s="11">
        <v>5.9722612151481648E-2</v>
      </c>
      <c r="G112" s="11">
        <v>0.16176948733892713</v>
      </c>
      <c r="H112" s="11">
        <v>0.1397962983671</v>
      </c>
      <c r="I112" s="11">
        <v>5.6896778005942287E-3</v>
      </c>
      <c r="J112" s="11">
        <v>1.3293512613310533E-2</v>
      </c>
      <c r="K112" s="11">
        <v>3.8538014988135853E-2</v>
      </c>
      <c r="L112" s="11">
        <v>6.244220036602053E-2</v>
      </c>
      <c r="M112" s="11">
        <v>1.1669753659091796E-2</v>
      </c>
      <c r="N112" s="11">
        <v>4.3918531756988489E-2</v>
      </c>
      <c r="O112" s="11">
        <v>2.2098924403561804E-2</v>
      </c>
      <c r="P112" s="11">
        <v>1.0046031805094065E-2</v>
      </c>
      <c r="Q112" s="11">
        <v>1.335593978610035E-2</v>
      </c>
      <c r="R112" s="11">
        <v>6.8383919620485414E-2</v>
      </c>
      <c r="S112" s="11">
        <v>9.6949415519583193E-2</v>
      </c>
      <c r="T112" s="11">
        <v>7.0497867908947978E-2</v>
      </c>
      <c r="U112" s="11">
        <v>1.6585316991231808E-2</v>
      </c>
      <c r="V112" s="11">
        <v>1.0083492725456111E-2</v>
      </c>
      <c r="W112" s="11">
        <v>1.0400386855181173E-2</v>
      </c>
      <c r="X112" s="11">
        <v>1.7372078242024348E-2</v>
      </c>
      <c r="Y112" s="11">
        <v>9.5579412791155683E-4</v>
      </c>
      <c r="Z112" s="11">
        <v>0.108357443017132</v>
      </c>
      <c r="AA112" s="12"/>
      <c r="AB112" s="2"/>
      <c r="AC112" s="12"/>
      <c r="AD112" s="12"/>
    </row>
    <row r="113" spans="1:32" ht="6.95" customHeight="1" thickBot="1" x14ac:dyDescent="0.3">
      <c r="A113" s="2"/>
      <c r="B113" s="13"/>
      <c r="C113" s="4"/>
      <c r="D113" s="4"/>
      <c r="E113" s="14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6"/>
      <c r="AA113" s="1"/>
      <c r="AB113" s="2"/>
      <c r="AC113" s="12"/>
      <c r="AD113" s="12"/>
      <c r="AE113" s="12"/>
      <c r="AF113" s="12"/>
    </row>
    <row r="114" spans="1:32" ht="14.45" customHeight="1" thickBot="1" x14ac:dyDescent="0.25">
      <c r="A114" s="2" t="s">
        <v>39</v>
      </c>
      <c r="B114" s="2" t="s">
        <v>43</v>
      </c>
      <c r="C114" s="4">
        <v>18</v>
      </c>
      <c r="D114" s="4">
        <v>26</v>
      </c>
      <c r="E114" s="11">
        <v>7.4811155902334159E-3</v>
      </c>
      <c r="F114" s="11">
        <v>4.3059936303134955E-2</v>
      </c>
      <c r="G114" s="11">
        <v>0.14615456062544402</v>
      </c>
      <c r="H114" s="11">
        <v>1.4490585172861717E-2</v>
      </c>
      <c r="I114" s="11">
        <v>1.5053505462870499E-2</v>
      </c>
      <c r="J114" s="11">
        <v>3.5574281143322214E-2</v>
      </c>
      <c r="K114" s="11">
        <v>8.2003248722911106E-4</v>
      </c>
      <c r="L114" s="11">
        <v>7.2386779196024043E-2</v>
      </c>
      <c r="M114" s="11">
        <v>3.9998380278764723E-3</v>
      </c>
      <c r="N114" s="11">
        <v>3.2824195374925348E-2</v>
      </c>
      <c r="O114" s="11">
        <v>1.6920976727162777E-3</v>
      </c>
      <c r="P114" s="11">
        <v>2.7155224051417862E-2</v>
      </c>
      <c r="Q114" s="11">
        <v>0</v>
      </c>
      <c r="R114" s="11">
        <v>0.26141099939558116</v>
      </c>
      <c r="S114" s="11">
        <v>7.0975672649798496E-2</v>
      </c>
      <c r="T114" s="11">
        <v>0.17904245589343867</v>
      </c>
      <c r="U114" s="11">
        <v>5.2866985324439226E-3</v>
      </c>
      <c r="V114" s="11">
        <v>2.8362859238731171E-2</v>
      </c>
      <c r="W114" s="11">
        <v>2.5023884422142425E-2</v>
      </c>
      <c r="X114" s="11">
        <v>1.8097765108394167E-2</v>
      </c>
      <c r="Y114" s="11">
        <v>0</v>
      </c>
      <c r="Z114" s="11">
        <v>1.1111405584607582E-2</v>
      </c>
      <c r="AA114" s="12"/>
      <c r="AB114" s="2"/>
      <c r="AC114" s="12"/>
      <c r="AD114" s="12"/>
    </row>
    <row r="115" spans="1:32" ht="14.45" customHeight="1" thickBot="1" x14ac:dyDescent="0.25">
      <c r="A115" s="2" t="s">
        <v>38</v>
      </c>
      <c r="B115" s="2" t="s">
        <v>43</v>
      </c>
      <c r="C115" s="4">
        <v>27</v>
      </c>
      <c r="D115" s="4">
        <v>27</v>
      </c>
      <c r="E115" s="11">
        <v>1.4895580364290339E-2</v>
      </c>
      <c r="F115" s="11">
        <v>6.4864389372129877E-2</v>
      </c>
      <c r="G115" s="11">
        <v>0.18458499953512714</v>
      </c>
      <c r="H115" s="11">
        <v>6.5121399684571465E-2</v>
      </c>
      <c r="I115" s="11">
        <v>1.5405316085810986E-2</v>
      </c>
      <c r="J115" s="11">
        <v>1.4272368405764332E-2</v>
      </c>
      <c r="K115" s="11">
        <v>5.8117933529903604E-2</v>
      </c>
      <c r="L115" s="11">
        <v>8.1473050724055404E-2</v>
      </c>
      <c r="M115" s="11">
        <v>6.1158963140458813E-3</v>
      </c>
      <c r="N115" s="11">
        <v>7.0525776469704829E-2</v>
      </c>
      <c r="O115" s="11">
        <v>8.666872670264296E-4</v>
      </c>
      <c r="P115" s="11">
        <v>3.2949471983299193E-2</v>
      </c>
      <c r="Q115" s="11">
        <v>0</v>
      </c>
      <c r="R115" s="11">
        <v>8.6094865495645989E-2</v>
      </c>
      <c r="S115" s="11">
        <v>0.12402677685379164</v>
      </c>
      <c r="T115" s="11">
        <v>0.11426547915421563</v>
      </c>
      <c r="U115" s="11">
        <v>8.7128616645043514E-3</v>
      </c>
      <c r="V115" s="11">
        <v>7.3476406082960037E-3</v>
      </c>
      <c r="W115" s="11">
        <v>3.7924189165431665E-2</v>
      </c>
      <c r="X115" s="11">
        <v>1.1366097941320741E-3</v>
      </c>
      <c r="Y115" s="11">
        <v>9.2536768772214816E-5</v>
      </c>
      <c r="Z115" s="11">
        <v>1.120536682968855E-2</v>
      </c>
      <c r="AA115" s="12"/>
      <c r="AB115" s="2"/>
      <c r="AC115" s="12"/>
      <c r="AD115" s="12"/>
    </row>
    <row r="116" spans="1:32" ht="6.95" customHeight="1" thickBot="1" x14ac:dyDescent="0.3">
      <c r="A116" s="2"/>
      <c r="B116" s="13"/>
      <c r="C116" s="4"/>
      <c r="D116" s="4"/>
      <c r="E116" s="14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6"/>
      <c r="AA116" s="1"/>
      <c r="AB116" s="2"/>
      <c r="AC116" s="12"/>
      <c r="AD116" s="12"/>
      <c r="AE116" s="12"/>
      <c r="AF116" s="12"/>
    </row>
    <row r="117" spans="1:32" ht="14.45" customHeight="1" thickBot="1" x14ac:dyDescent="0.25">
      <c r="A117" s="2" t="s">
        <v>40</v>
      </c>
      <c r="B117" s="2" t="s">
        <v>43</v>
      </c>
      <c r="C117" s="4">
        <v>28</v>
      </c>
      <c r="D117" s="4">
        <v>49</v>
      </c>
      <c r="E117" s="11">
        <v>4.0365188600500548E-2</v>
      </c>
      <c r="F117" s="11">
        <v>1.0150462938575066E-2</v>
      </c>
      <c r="G117" s="11">
        <v>0.13202757697175554</v>
      </c>
      <c r="H117" s="11">
        <v>7.9184302346831562E-2</v>
      </c>
      <c r="I117" s="11">
        <v>4.6127075487452148E-3</v>
      </c>
      <c r="J117" s="11">
        <v>1.5880225723558732E-2</v>
      </c>
      <c r="K117" s="11">
        <v>8.6846696492121425E-4</v>
      </c>
      <c r="L117" s="11">
        <v>6.1550986036590101E-2</v>
      </c>
      <c r="M117" s="11">
        <v>2.9874291173874645E-2</v>
      </c>
      <c r="N117" s="11">
        <v>0</v>
      </c>
      <c r="O117" s="11">
        <v>1.4098465920403468E-2</v>
      </c>
      <c r="P117" s="11">
        <v>2.5754986958747329E-2</v>
      </c>
      <c r="Q117" s="11">
        <v>6.6625460830583008E-3</v>
      </c>
      <c r="R117" s="11">
        <v>0.15714881088363614</v>
      </c>
      <c r="S117" s="11">
        <v>4.5506431309791921E-2</v>
      </c>
      <c r="T117" s="11">
        <v>0.26541142438735893</v>
      </c>
      <c r="U117" s="11">
        <v>2.5285693326496639E-3</v>
      </c>
      <c r="V117" s="11">
        <v>2.2311509246486227E-2</v>
      </c>
      <c r="W117" s="11">
        <v>4.7738501157844337E-2</v>
      </c>
      <c r="X117" s="11">
        <v>2.3795546674800105E-2</v>
      </c>
      <c r="Y117" s="11">
        <v>0</v>
      </c>
      <c r="Z117" s="11">
        <v>1.4528512640248337E-2</v>
      </c>
      <c r="AA117" s="12"/>
      <c r="AB117" s="2"/>
      <c r="AC117" s="12"/>
      <c r="AD117" s="12"/>
    </row>
    <row r="118" spans="1:32" ht="14.45" customHeight="1" thickBot="1" x14ac:dyDescent="0.25">
      <c r="A118" s="2" t="s">
        <v>41</v>
      </c>
      <c r="B118" s="2" t="s">
        <v>43</v>
      </c>
      <c r="C118" s="4">
        <v>49</v>
      </c>
      <c r="D118" s="4">
        <v>49</v>
      </c>
      <c r="E118" s="11">
        <v>2.5600451633419757E-2</v>
      </c>
      <c r="F118" s="11">
        <v>1.7970968814705383E-2</v>
      </c>
      <c r="G118" s="11">
        <v>0.11800104792687202</v>
      </c>
      <c r="H118" s="11">
        <v>0.12505699423847255</v>
      </c>
      <c r="I118" s="11">
        <v>5.0683901818725143E-3</v>
      </c>
      <c r="J118" s="11">
        <v>2.0190673810642608E-2</v>
      </c>
      <c r="K118" s="11">
        <v>3.4023757856573938E-2</v>
      </c>
      <c r="L118" s="11">
        <v>6.9425352182787559E-2</v>
      </c>
      <c r="M118" s="11">
        <v>6.6299807848663184E-3</v>
      </c>
      <c r="N118" s="11">
        <v>5.4633612822028339E-2</v>
      </c>
      <c r="O118" s="11">
        <v>4.3046951496502409E-3</v>
      </c>
      <c r="P118" s="11">
        <v>4.2564049194948626E-2</v>
      </c>
      <c r="Q118" s="11">
        <v>4.8786111758347597E-3</v>
      </c>
      <c r="R118" s="11">
        <v>0.11096395633801748</v>
      </c>
      <c r="S118" s="11">
        <v>0.11756701698770977</v>
      </c>
      <c r="T118" s="11">
        <v>0.15553636030140305</v>
      </c>
      <c r="U118" s="11">
        <v>1.3723694843482267E-3</v>
      </c>
      <c r="V118" s="11">
        <v>2.2882629849163866E-2</v>
      </c>
      <c r="W118" s="11">
        <v>3.0268069037484177E-2</v>
      </c>
      <c r="X118" s="11">
        <v>2.2034521934361867E-2</v>
      </c>
      <c r="Y118" s="11">
        <v>2.9898463346542445E-4</v>
      </c>
      <c r="Z118" s="11">
        <v>1.0725490384562665E-2</v>
      </c>
      <c r="AA118" s="12"/>
      <c r="AB118" s="2"/>
      <c r="AC118" s="12"/>
      <c r="AD118" s="12"/>
    </row>
    <row r="119" spans="1:32" ht="6.95" customHeight="1" thickBot="1" x14ac:dyDescent="0.3">
      <c r="A119" s="2"/>
      <c r="B119" s="13"/>
      <c r="C119" s="4"/>
      <c r="D119" s="4"/>
      <c r="E119" s="14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6"/>
      <c r="AA119" s="1"/>
      <c r="AB119" s="2"/>
      <c r="AC119" s="12"/>
      <c r="AD119" s="12"/>
      <c r="AE119" s="12"/>
      <c r="AF119" s="12"/>
    </row>
    <row r="120" spans="1:32" ht="14.45" customHeight="1" thickBot="1" x14ac:dyDescent="0.25">
      <c r="A120" s="2" t="s">
        <v>58</v>
      </c>
      <c r="B120" s="2" t="s">
        <v>43</v>
      </c>
      <c r="C120" s="4">
        <v>15</v>
      </c>
      <c r="D120" s="4">
        <v>21</v>
      </c>
      <c r="E120" s="11">
        <v>1.7045515106972806E-2</v>
      </c>
      <c r="F120" s="11">
        <v>3.0317986050713418E-2</v>
      </c>
      <c r="G120" s="11">
        <v>0.20673498386681696</v>
      </c>
      <c r="H120" s="11">
        <v>7.6206227642899999E-2</v>
      </c>
      <c r="I120" s="11">
        <v>2.3691684507325336E-2</v>
      </c>
      <c r="J120" s="11">
        <v>3.6080520971640967E-2</v>
      </c>
      <c r="K120" s="11">
        <v>0</v>
      </c>
      <c r="L120" s="11">
        <v>5.3666552881634529E-2</v>
      </c>
      <c r="M120" s="11">
        <v>1.7845326371194556E-2</v>
      </c>
      <c r="N120" s="11">
        <v>0</v>
      </c>
      <c r="O120" s="11">
        <v>9.4234962444071004E-3</v>
      </c>
      <c r="P120" s="11">
        <v>2.36987417592451E-2</v>
      </c>
      <c r="Q120" s="11">
        <v>1.9648768248485466E-3</v>
      </c>
      <c r="R120" s="11">
        <v>0.15612727681569866</v>
      </c>
      <c r="S120" s="11">
        <v>5.2481364800125122E-2</v>
      </c>
      <c r="T120" s="11">
        <v>0.21520046834527135</v>
      </c>
      <c r="U120" s="11">
        <v>2.5735130251667662E-3</v>
      </c>
      <c r="V120" s="11">
        <v>1.5511590885086001E-2</v>
      </c>
      <c r="W120" s="11">
        <v>2.3573750823500897E-2</v>
      </c>
      <c r="X120" s="11">
        <v>2.6213621409721118E-2</v>
      </c>
      <c r="Y120" s="11">
        <v>0</v>
      </c>
      <c r="Z120" s="11">
        <v>1.1646771057948988E-2</v>
      </c>
      <c r="AA120" s="12"/>
      <c r="AB120" s="2"/>
      <c r="AC120" s="12"/>
      <c r="AD120" s="12"/>
    </row>
    <row r="121" spans="1:32" ht="14.45" customHeight="1" thickBot="1" x14ac:dyDescent="0.25">
      <c r="A121" s="2" t="s">
        <v>59</v>
      </c>
      <c r="B121" s="2" t="s">
        <v>43</v>
      </c>
      <c r="C121" s="4">
        <v>22</v>
      </c>
      <c r="D121" s="4">
        <v>22</v>
      </c>
      <c r="E121" s="11">
        <v>3.4018470189905031E-2</v>
      </c>
      <c r="F121" s="11">
        <v>3.4907870610195839E-2</v>
      </c>
      <c r="G121" s="11">
        <v>0.24590749563300654</v>
      </c>
      <c r="H121" s="11">
        <v>0.1313985536941433</v>
      </c>
      <c r="I121" s="11">
        <v>1.3960173565463136E-2</v>
      </c>
      <c r="J121" s="11">
        <v>4.4375674961527188E-2</v>
      </c>
      <c r="K121" s="11">
        <v>1.8152018975039222E-2</v>
      </c>
      <c r="L121" s="11">
        <v>3.5143899181903762E-2</v>
      </c>
      <c r="M121" s="11">
        <v>9.6739206096473872E-3</v>
      </c>
      <c r="N121" s="11">
        <v>1.5737561483972274E-3</v>
      </c>
      <c r="O121" s="11">
        <v>3.3961698234728166E-2</v>
      </c>
      <c r="P121" s="11">
        <v>8.7203348436484512E-3</v>
      </c>
      <c r="Q121" s="11">
        <v>7.0549948540760627E-3</v>
      </c>
      <c r="R121" s="11">
        <v>9.8212232768550303E-2</v>
      </c>
      <c r="S121" s="11">
        <v>0.10652842667092087</v>
      </c>
      <c r="T121" s="11">
        <v>0.14406331648239545</v>
      </c>
      <c r="U121" s="11">
        <v>1.096497619429773E-3</v>
      </c>
      <c r="V121" s="11">
        <v>7.7936156116192399E-3</v>
      </c>
      <c r="W121" s="11">
        <v>5.8504286082422035E-3</v>
      </c>
      <c r="X121" s="11">
        <v>9.6253868756154444E-3</v>
      </c>
      <c r="Y121" s="11">
        <v>0</v>
      </c>
      <c r="Z121" s="11">
        <v>7.9791802919423598E-3</v>
      </c>
      <c r="AA121" s="12"/>
      <c r="AB121" s="2"/>
      <c r="AC121" s="12"/>
      <c r="AD121" s="12"/>
    </row>
  </sheetData>
  <conditionalFormatting sqref="E70:Z71 E122:Z1048576 E22:Z54 E100:Z109 E7:L7 N7:Z7">
    <cfRule type="colorScale" priority="108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10:Z10">
    <cfRule type="colorScale" priority="84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C10:AF10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3:Z13">
    <cfRule type="colorScale" priority="81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C13:AF13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22:AD1048576 AA22:AD22 AA7:AC7 AA1:AD5 AA11:AA12 AC11:AD12 AA8:AA9 AC8:AD9 AA14:AA15 AC14:AD15 AA70:AD71 AA54:AD54 AA108:AD109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:Z9">
    <cfRule type="colorScale" priority="66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11:Z12">
    <cfRule type="colorScale" priority="65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14:Z15">
    <cfRule type="colorScale" priority="64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55:L55 N55:Z55">
    <cfRule type="colorScale" priority="60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58:Z58">
    <cfRule type="colorScale" priority="59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C58:AF58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1:Z61">
    <cfRule type="colorScale" priority="57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C61:AF61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55:AD55 AA59:AA60 AC59:AD60 AA56:AA57 AC56:AD57 AA62:AA63 AC62:AD63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10:L110 N110:Z110">
    <cfRule type="colorScale" priority="51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113:Z113">
    <cfRule type="colorScale" priority="50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C113:AF113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16:Z116">
    <cfRule type="colorScale" priority="48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C116:AF116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10:AC110 AA114:AA115 AC114:AD115 AA111:AA112 AC111:AD112 AA117:AA118 AC117:AD118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6:Z57">
    <cfRule type="colorScale" priority="43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111:Z112">
    <cfRule type="colorScale" priority="42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59:Z60">
    <cfRule type="colorScale" priority="41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114:Z115">
    <cfRule type="colorScale" priority="40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62:Z63">
    <cfRule type="colorScale" priority="39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117:Z118">
    <cfRule type="colorScale" priority="38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A23:AD53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2:Z99">
    <cfRule type="colorScale" priority="34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A72:AD99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Z6">
    <cfRule type="colorScale" priority="32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A6:AD6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9:Z19">
    <cfRule type="colorScale" priority="30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C19:AF19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20:AD21 AA20:AA21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0:Z21">
    <cfRule type="colorScale" priority="28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67:Z67">
    <cfRule type="colorScale" priority="26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C67:AF6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68:AD69 AA68:AA69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8:Z69">
    <cfRule type="colorScale" priority="24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16:Z16">
    <cfRule type="colorScale" priority="22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C16:AF1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7:AA18 AC17:AD18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7:Z18">
    <cfRule type="colorScale" priority="20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64:Z64">
    <cfRule type="colorScale" priority="18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C64:AF64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65:AA66 AC65:AD6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5:Z66">
    <cfRule type="colorScale" priority="16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E119:Z119">
    <cfRule type="colorScale" priority="10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C119:AF11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20:AA121 AC120:AD12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0:Z121">
    <cfRule type="colorScale" priority="8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A100:AD107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55">
    <cfRule type="colorScale" priority="5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D7">
    <cfRule type="colorScale" priority="4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M7">
    <cfRule type="colorScale" priority="3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AD110">
    <cfRule type="colorScale" priority="2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conditionalFormatting sqref="M110">
    <cfRule type="colorScale" priority="1">
      <colorScale>
        <cfvo type="num" val="0"/>
        <cfvo type="num" val="0.05"/>
        <cfvo type="num" val="0.2"/>
        <color rgb="FF024087"/>
        <color theme="0"/>
        <color rgb="FFAE051A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6"/>
  <sheetViews>
    <sheetView tabSelected="1" topLeftCell="C1" zoomScale="80" zoomScaleNormal="80" workbookViewId="0">
      <selection activeCell="Q31" sqref="Q31"/>
    </sheetView>
  </sheetViews>
  <sheetFormatPr baseColWidth="10" defaultRowHeight="15" x14ac:dyDescent="0.2"/>
  <cols>
    <col min="2" max="2" width="22.69921875" style="22" customWidth="1"/>
    <col min="3" max="7" width="11.09765625" style="18"/>
  </cols>
  <sheetData>
    <row r="1" spans="2:16" ht="15.75" thickBot="1" x14ac:dyDescent="0.25"/>
    <row r="2" spans="2:16" ht="15.75" thickBot="1" x14ac:dyDescent="0.25">
      <c r="C2" s="31"/>
      <c r="D2" s="32"/>
      <c r="E2" s="30" t="s">
        <v>62</v>
      </c>
      <c r="F2" s="32"/>
      <c r="G2" s="36"/>
      <c r="H2" s="35"/>
      <c r="I2" s="33"/>
      <c r="J2" s="37" t="s">
        <v>63</v>
      </c>
      <c r="K2" s="33"/>
      <c r="L2" s="34"/>
      <c r="M2" s="35"/>
      <c r="N2" s="57" t="s">
        <v>64</v>
      </c>
      <c r="O2" s="61"/>
      <c r="P2" s="34"/>
    </row>
    <row r="3" spans="2:16" ht="15.75" thickBot="1" x14ac:dyDescent="0.25">
      <c r="B3" s="59" t="s">
        <v>44</v>
      </c>
      <c r="C3" s="56" t="s">
        <v>45</v>
      </c>
      <c r="D3" s="57"/>
      <c r="E3" s="57"/>
      <c r="F3" s="57"/>
      <c r="G3" s="58"/>
      <c r="H3" s="56" t="s">
        <v>45</v>
      </c>
      <c r="I3" s="57"/>
      <c r="J3" s="57"/>
      <c r="K3" s="57"/>
      <c r="L3" s="58"/>
      <c r="M3" s="53" t="s">
        <v>45</v>
      </c>
      <c r="N3" s="54"/>
      <c r="O3" s="54"/>
      <c r="P3" s="55"/>
    </row>
    <row r="4" spans="2:16" ht="15.75" thickBot="1" x14ac:dyDescent="0.25">
      <c r="B4" s="60"/>
      <c r="C4" s="19" t="s">
        <v>46</v>
      </c>
      <c r="D4" s="20" t="s">
        <v>47</v>
      </c>
      <c r="E4" s="20" t="s">
        <v>48</v>
      </c>
      <c r="F4" s="20" t="s">
        <v>60</v>
      </c>
      <c r="G4" s="21" t="s">
        <v>61</v>
      </c>
      <c r="H4" s="19" t="s">
        <v>46</v>
      </c>
      <c r="I4" s="20" t="s">
        <v>47</v>
      </c>
      <c r="J4" s="20" t="s">
        <v>48</v>
      </c>
      <c r="K4" s="20" t="s">
        <v>60</v>
      </c>
      <c r="L4" s="20" t="s">
        <v>61</v>
      </c>
      <c r="M4" s="27" t="s">
        <v>46</v>
      </c>
      <c r="N4" s="28" t="s">
        <v>47</v>
      </c>
      <c r="O4" s="28" t="s">
        <v>48</v>
      </c>
      <c r="P4" s="29" t="s">
        <v>60</v>
      </c>
    </row>
    <row r="5" spans="2:16" x14ac:dyDescent="0.2">
      <c r="B5" s="23" t="s">
        <v>21</v>
      </c>
      <c r="C5" s="40">
        <v>3.6999999999999998E-2</v>
      </c>
      <c r="D5" s="39">
        <v>0.109</v>
      </c>
      <c r="E5" s="40">
        <v>1.7000000000000001E-2</v>
      </c>
      <c r="F5" s="39">
        <v>0.22700000000000001</v>
      </c>
      <c r="G5" s="41">
        <v>0.107</v>
      </c>
      <c r="H5" s="42">
        <v>0.224</v>
      </c>
      <c r="I5" s="39">
        <v>0.252</v>
      </c>
      <c r="J5" s="39">
        <v>5.5E-2</v>
      </c>
      <c r="K5" s="39">
        <v>0.124</v>
      </c>
      <c r="L5" s="43">
        <v>2.5999999999999999E-2</v>
      </c>
      <c r="M5" s="44">
        <v>8.9999999999999993E-3</v>
      </c>
      <c r="N5" s="39">
        <v>0.24199999999999999</v>
      </c>
      <c r="O5" s="39">
        <v>5.5E-2</v>
      </c>
      <c r="P5" s="41">
        <v>0.22500000000000001</v>
      </c>
    </row>
    <row r="6" spans="2:16" x14ac:dyDescent="0.2">
      <c r="B6" s="24" t="s">
        <v>20</v>
      </c>
      <c r="C6" s="39">
        <v>0.74199999999999999</v>
      </c>
      <c r="D6" s="40">
        <v>8.0000000000000002E-3</v>
      </c>
      <c r="E6" s="40">
        <v>1E-3</v>
      </c>
      <c r="F6" s="39">
        <v>1</v>
      </c>
      <c r="G6" s="45">
        <v>8.0000000000000002E-3</v>
      </c>
      <c r="H6" s="42">
        <v>0.32500000000000001</v>
      </c>
      <c r="I6" s="46">
        <v>3.2000000000000001E-2</v>
      </c>
      <c r="J6" s="46">
        <v>2.5000000000000001E-2</v>
      </c>
      <c r="K6" s="39">
        <v>0.97699999999999998</v>
      </c>
      <c r="L6" s="43" t="s">
        <v>49</v>
      </c>
      <c r="M6" s="42">
        <v>0.96499999999999997</v>
      </c>
      <c r="N6" s="39">
        <v>0.11</v>
      </c>
      <c r="O6" s="47">
        <v>3.3000000000000002E-2</v>
      </c>
      <c r="P6" s="41">
        <v>0.77200000000000002</v>
      </c>
    </row>
    <row r="7" spans="2:16" x14ac:dyDescent="0.2">
      <c r="B7" s="24" t="s">
        <v>19</v>
      </c>
      <c r="C7" s="40">
        <v>8.0000000000000002E-3</v>
      </c>
      <c r="D7" s="39">
        <v>0.89600000000000002</v>
      </c>
      <c r="E7" s="39">
        <v>0.61799999999999999</v>
      </c>
      <c r="F7" s="40">
        <v>2.1000000000000001E-2</v>
      </c>
      <c r="G7" s="41">
        <v>0.12</v>
      </c>
      <c r="H7" s="42">
        <v>0.11600000000000001</v>
      </c>
      <c r="I7" s="39">
        <v>0.45200000000000001</v>
      </c>
      <c r="J7" s="39">
        <v>0.53400000000000003</v>
      </c>
      <c r="K7" s="39">
        <v>9.9000000000000005E-2</v>
      </c>
      <c r="L7" s="43" t="s">
        <v>49</v>
      </c>
      <c r="M7" s="42">
        <v>0.13700000000000001</v>
      </c>
      <c r="N7" s="39">
        <v>0.151</v>
      </c>
      <c r="O7" s="39">
        <v>0.75900000000000001</v>
      </c>
      <c r="P7" s="41">
        <v>0.21299999999999999</v>
      </c>
    </row>
    <row r="8" spans="2:16" x14ac:dyDescent="0.2">
      <c r="B8" s="24" t="s">
        <v>18</v>
      </c>
      <c r="C8" s="40" t="s">
        <v>49</v>
      </c>
      <c r="D8" s="40" t="s">
        <v>49</v>
      </c>
      <c r="E8" s="40">
        <v>8.0000000000000002E-3</v>
      </c>
      <c r="F8" s="40">
        <v>2.5000000000000001E-2</v>
      </c>
      <c r="G8" s="45">
        <v>1E-3</v>
      </c>
      <c r="H8" s="48" t="s">
        <v>49</v>
      </c>
      <c r="I8" s="46" t="s">
        <v>49</v>
      </c>
      <c r="J8" s="46">
        <v>3.0000000000000001E-3</v>
      </c>
      <c r="K8" s="46">
        <v>1E-3</v>
      </c>
      <c r="L8" s="43">
        <v>3.0000000000000001E-3</v>
      </c>
      <c r="M8" s="44" t="s">
        <v>49</v>
      </c>
      <c r="N8" s="47" t="s">
        <v>49</v>
      </c>
      <c r="O8" s="47">
        <v>1E-3</v>
      </c>
      <c r="P8" s="49">
        <v>1E-3</v>
      </c>
    </row>
    <row r="9" spans="2:16" x14ac:dyDescent="0.2">
      <c r="B9" s="24" t="s">
        <v>17</v>
      </c>
      <c r="C9" s="39">
        <v>0.503</v>
      </c>
      <c r="D9" s="39">
        <v>0.22600000000000001</v>
      </c>
      <c r="E9" s="39">
        <v>0.72699999999999998</v>
      </c>
      <c r="F9" s="39">
        <v>5.7000000000000002E-2</v>
      </c>
      <c r="G9" s="41">
        <v>0.183</v>
      </c>
      <c r="H9" s="42">
        <v>0.35199999999999998</v>
      </c>
      <c r="I9" s="39">
        <v>0.50900000000000001</v>
      </c>
      <c r="J9" s="39">
        <v>0.121</v>
      </c>
      <c r="K9" s="39">
        <v>0.11600000000000001</v>
      </c>
      <c r="L9" s="41">
        <v>0.32800000000000001</v>
      </c>
      <c r="M9" s="42">
        <v>0.89400000000000002</v>
      </c>
      <c r="N9" s="39">
        <v>0.55300000000000005</v>
      </c>
      <c r="O9" s="39">
        <v>0.314</v>
      </c>
      <c r="P9" s="41">
        <v>0.86699999999999999</v>
      </c>
    </row>
    <row r="10" spans="2:16" x14ac:dyDescent="0.2">
      <c r="B10" s="24" t="s">
        <v>16</v>
      </c>
      <c r="C10" s="40" t="s">
        <v>49</v>
      </c>
      <c r="D10" s="39">
        <v>0.28399999999999997</v>
      </c>
      <c r="E10" s="39">
        <v>0.53500000000000003</v>
      </c>
      <c r="F10" s="39">
        <v>0.76500000000000001</v>
      </c>
      <c r="G10" s="41">
        <v>0.222</v>
      </c>
      <c r="H10" s="48" t="s">
        <v>49</v>
      </c>
      <c r="I10" s="39">
        <v>0.36199999999999999</v>
      </c>
      <c r="J10" s="39">
        <v>0.157</v>
      </c>
      <c r="K10" s="39">
        <v>0.91100000000000003</v>
      </c>
      <c r="L10" s="41">
        <v>0.60699999999999998</v>
      </c>
      <c r="M10" s="44" t="s">
        <v>49</v>
      </c>
      <c r="N10" s="39">
        <v>7.3999999999999996E-2</v>
      </c>
      <c r="O10" s="39">
        <v>0.35099999999999998</v>
      </c>
      <c r="P10" s="41">
        <v>0.84299999999999997</v>
      </c>
    </row>
    <row r="11" spans="2:16" x14ac:dyDescent="0.2">
      <c r="B11" s="24" t="s">
        <v>15</v>
      </c>
      <c r="C11" s="40">
        <v>4.4999999999999998E-2</v>
      </c>
      <c r="D11" s="40" t="s">
        <v>49</v>
      </c>
      <c r="E11" s="40" t="s">
        <v>49</v>
      </c>
      <c r="F11" s="40" t="s">
        <v>49</v>
      </c>
      <c r="G11" s="41">
        <v>0.12</v>
      </c>
      <c r="H11" s="48" t="s">
        <v>49</v>
      </c>
      <c r="I11" s="46" t="s">
        <v>49</v>
      </c>
      <c r="J11" s="46" t="s">
        <v>49</v>
      </c>
      <c r="K11" s="46" t="s">
        <v>49</v>
      </c>
      <c r="L11" s="41">
        <v>0.38800000000000001</v>
      </c>
      <c r="M11" s="44">
        <v>8.0000000000000002E-3</v>
      </c>
      <c r="N11" s="47" t="s">
        <v>49</v>
      </c>
      <c r="O11" s="47" t="s">
        <v>49</v>
      </c>
      <c r="P11" s="49" t="s">
        <v>49</v>
      </c>
    </row>
    <row r="12" spans="2:16" x14ac:dyDescent="0.2">
      <c r="B12" s="24" t="s">
        <v>14</v>
      </c>
      <c r="C12" s="39">
        <v>0.76</v>
      </c>
      <c r="D12" s="39">
        <v>0.623</v>
      </c>
      <c r="E12" s="39">
        <v>0.78900000000000003</v>
      </c>
      <c r="F12" s="39">
        <v>5.2999999999999999E-2</v>
      </c>
      <c r="G12" s="41">
        <v>7.4999999999999997E-2</v>
      </c>
      <c r="H12" s="42">
        <v>0.11600000000000001</v>
      </c>
      <c r="I12" s="39">
        <v>0.161</v>
      </c>
      <c r="J12" s="39">
        <v>0.42299999999999999</v>
      </c>
      <c r="K12" s="39">
        <v>4.2000000000000003E-2</v>
      </c>
      <c r="L12" s="41">
        <v>0.18099999999999999</v>
      </c>
      <c r="M12" s="42">
        <v>0.15</v>
      </c>
      <c r="N12" s="39">
        <v>0.47299999999999998</v>
      </c>
      <c r="O12" s="39">
        <v>0.48499999999999999</v>
      </c>
      <c r="P12" s="41">
        <v>0.13500000000000001</v>
      </c>
    </row>
    <row r="13" spans="2:16" x14ac:dyDescent="0.2">
      <c r="B13" s="24" t="s">
        <v>12</v>
      </c>
      <c r="C13" s="40">
        <v>1.4999999999999999E-2</v>
      </c>
      <c r="D13" s="39">
        <v>0.39700000000000002</v>
      </c>
      <c r="E13" s="40">
        <v>1E-3</v>
      </c>
      <c r="F13" s="39">
        <v>0.60699999999999998</v>
      </c>
      <c r="G13" s="41">
        <v>0.53600000000000003</v>
      </c>
      <c r="H13" s="48">
        <v>2.9000000000000001E-2</v>
      </c>
      <c r="I13" s="39">
        <v>0.78800000000000003</v>
      </c>
      <c r="J13" s="46" t="s">
        <v>49</v>
      </c>
      <c r="K13" s="39">
        <v>0.36</v>
      </c>
      <c r="L13" s="41">
        <v>0.27200000000000002</v>
      </c>
      <c r="M13" s="44">
        <v>2E-3</v>
      </c>
      <c r="N13" s="39">
        <v>0.433</v>
      </c>
      <c r="O13" s="47" t="s">
        <v>49</v>
      </c>
      <c r="P13" s="41">
        <v>0.57199999999999995</v>
      </c>
    </row>
    <row r="14" spans="2:16" x14ac:dyDescent="0.2">
      <c r="B14" s="24" t="s">
        <v>13</v>
      </c>
      <c r="C14" s="40">
        <v>3.0000000000000001E-3</v>
      </c>
      <c r="D14" s="40" t="s">
        <v>49</v>
      </c>
      <c r="E14" s="40" t="s">
        <v>49</v>
      </c>
      <c r="F14" s="39">
        <v>0.9</v>
      </c>
      <c r="G14" s="41">
        <v>0.12</v>
      </c>
      <c r="H14" s="48" t="s">
        <v>49</v>
      </c>
      <c r="I14" s="46" t="s">
        <v>49</v>
      </c>
      <c r="J14" s="46" t="s">
        <v>49</v>
      </c>
      <c r="K14" s="39">
        <v>0.20300000000000001</v>
      </c>
      <c r="L14" s="41">
        <v>6.6000000000000003E-2</v>
      </c>
      <c r="M14" s="44">
        <v>4.0000000000000001E-3</v>
      </c>
      <c r="N14" s="47" t="s">
        <v>49</v>
      </c>
      <c r="O14" s="47" t="s">
        <v>49</v>
      </c>
      <c r="P14" s="41">
        <v>0.65800000000000003</v>
      </c>
    </row>
    <row r="15" spans="2:16" x14ac:dyDescent="0.2">
      <c r="B15" s="24" t="s">
        <v>11</v>
      </c>
      <c r="C15" s="40">
        <v>2E-3</v>
      </c>
      <c r="D15" s="39">
        <v>0.79900000000000004</v>
      </c>
      <c r="E15" s="40" t="s">
        <v>49</v>
      </c>
      <c r="F15" s="40">
        <v>1E-3</v>
      </c>
      <c r="G15" s="41">
        <v>5.8000000000000003E-2</v>
      </c>
      <c r="H15" s="48">
        <v>1.2999999999999999E-2</v>
      </c>
      <c r="I15" s="39">
        <v>0.68799999999999994</v>
      </c>
      <c r="J15" s="46">
        <v>1E-3</v>
      </c>
      <c r="K15" s="46" t="s">
        <v>49</v>
      </c>
      <c r="L15" s="43">
        <v>1.2E-2</v>
      </c>
      <c r="M15" s="44">
        <v>2E-3</v>
      </c>
      <c r="N15" s="39">
        <v>0.57299999999999995</v>
      </c>
      <c r="O15" s="47">
        <v>1E-3</v>
      </c>
      <c r="P15" s="49" t="s">
        <v>49</v>
      </c>
    </row>
    <row r="16" spans="2:16" x14ac:dyDescent="0.2">
      <c r="B16" s="24" t="s">
        <v>10</v>
      </c>
      <c r="C16" s="39">
        <v>5.6000000000000001E-2</v>
      </c>
      <c r="D16" s="39">
        <v>7.6999999999999999E-2</v>
      </c>
      <c r="E16" s="40" t="s">
        <v>49</v>
      </c>
      <c r="F16" s="39">
        <v>0.06</v>
      </c>
      <c r="G16" s="41">
        <v>0.12</v>
      </c>
      <c r="H16" s="42">
        <v>0.154</v>
      </c>
      <c r="I16" s="46">
        <v>2E-3</v>
      </c>
      <c r="J16" s="46" t="s">
        <v>49</v>
      </c>
      <c r="K16" s="46">
        <v>3.0000000000000001E-3</v>
      </c>
      <c r="L16" s="43">
        <v>3.5999999999999997E-2</v>
      </c>
      <c r="M16" s="44">
        <v>7.0000000000000001E-3</v>
      </c>
      <c r="N16" s="39">
        <v>0.23300000000000001</v>
      </c>
      <c r="O16" s="47">
        <v>3.0000000000000001E-3</v>
      </c>
      <c r="P16" s="49">
        <v>3.9E-2</v>
      </c>
    </row>
    <row r="17" spans="2:16" x14ac:dyDescent="0.2">
      <c r="B17" s="24" t="s">
        <v>9</v>
      </c>
      <c r="C17" s="39">
        <v>0.111</v>
      </c>
      <c r="D17" s="39">
        <v>0.126</v>
      </c>
      <c r="E17" s="40">
        <v>0.04</v>
      </c>
      <c r="F17" s="40">
        <v>1.4999999999999999E-2</v>
      </c>
      <c r="G17" s="41">
        <v>0.64700000000000002</v>
      </c>
      <c r="H17" s="42">
        <v>0.54900000000000004</v>
      </c>
      <c r="I17" s="39">
        <v>0.18</v>
      </c>
      <c r="J17" s="39">
        <v>0.112</v>
      </c>
      <c r="K17" s="39">
        <v>5.0999999999999997E-2</v>
      </c>
      <c r="L17" s="41">
        <v>0.95499999999999996</v>
      </c>
      <c r="M17" s="42">
        <v>0.57699999999999996</v>
      </c>
      <c r="N17" s="39">
        <v>1</v>
      </c>
      <c r="O17" s="39">
        <v>0.13</v>
      </c>
      <c r="P17" s="41">
        <v>0.08</v>
      </c>
    </row>
    <row r="18" spans="2:16" x14ac:dyDescent="0.2">
      <c r="B18" s="24" t="s">
        <v>8</v>
      </c>
      <c r="C18" s="40" t="s">
        <v>49</v>
      </c>
      <c r="D18" s="40">
        <v>6.0000000000000001E-3</v>
      </c>
      <c r="E18" s="39">
        <v>0.76700000000000002</v>
      </c>
      <c r="F18" s="40">
        <v>3.6999999999999998E-2</v>
      </c>
      <c r="G18" s="45">
        <v>2.9000000000000001E-2</v>
      </c>
      <c r="H18" s="48" t="s">
        <v>49</v>
      </c>
      <c r="I18" s="46" t="s">
        <v>49</v>
      </c>
      <c r="J18" s="39">
        <v>0.60099999999999998</v>
      </c>
      <c r="K18" s="46">
        <v>1.7999999999999999E-2</v>
      </c>
      <c r="L18" s="41">
        <v>6.6000000000000003E-2</v>
      </c>
      <c r="M18" s="44">
        <v>1E-3</v>
      </c>
      <c r="N18" s="47" t="s">
        <v>49</v>
      </c>
      <c r="O18" s="39">
        <v>0.36499999999999999</v>
      </c>
      <c r="P18" s="41">
        <v>0.35</v>
      </c>
    </row>
    <row r="19" spans="2:16" x14ac:dyDescent="0.2">
      <c r="B19" s="24" t="s">
        <v>7</v>
      </c>
      <c r="C19" s="39">
        <v>0.11799999999999999</v>
      </c>
      <c r="D19" s="40">
        <v>7.0000000000000001E-3</v>
      </c>
      <c r="E19" s="40" t="s">
        <v>49</v>
      </c>
      <c r="F19" s="40" t="s">
        <v>49</v>
      </c>
      <c r="G19" s="41">
        <v>5.8000000000000003E-2</v>
      </c>
      <c r="H19" s="48">
        <v>2.1999999999999999E-2</v>
      </c>
      <c r="I19" s="46">
        <v>5.0000000000000001E-3</v>
      </c>
      <c r="J19" s="46" t="s">
        <v>49</v>
      </c>
      <c r="K19" s="46" t="s">
        <v>49</v>
      </c>
      <c r="L19" s="41">
        <v>0.224</v>
      </c>
      <c r="M19" s="44">
        <v>2.3E-2</v>
      </c>
      <c r="N19" s="47">
        <v>3.0000000000000001E-3</v>
      </c>
      <c r="O19" s="47" t="s">
        <v>49</v>
      </c>
      <c r="P19" s="49" t="s">
        <v>49</v>
      </c>
    </row>
    <row r="20" spans="2:16" x14ac:dyDescent="0.2">
      <c r="B20" s="24" t="s">
        <v>6</v>
      </c>
      <c r="C20" s="39">
        <v>0.33500000000000002</v>
      </c>
      <c r="D20" s="40">
        <v>3.0000000000000001E-3</v>
      </c>
      <c r="E20" s="40" t="s">
        <v>49</v>
      </c>
      <c r="F20" s="39">
        <v>0.127</v>
      </c>
      <c r="G20" s="41">
        <v>0.57199999999999995</v>
      </c>
      <c r="H20" s="42">
        <v>0.44500000000000001</v>
      </c>
      <c r="I20" s="39">
        <v>9.7000000000000003E-2</v>
      </c>
      <c r="J20" s="46" t="s">
        <v>49</v>
      </c>
      <c r="K20" s="46">
        <v>6.0000000000000001E-3</v>
      </c>
      <c r="L20" s="41">
        <v>8.7999999999999995E-2</v>
      </c>
      <c r="M20" s="42">
        <v>0.47599999999999998</v>
      </c>
      <c r="N20" s="47">
        <v>5.0000000000000001E-3</v>
      </c>
      <c r="O20" s="47" t="s">
        <v>49</v>
      </c>
      <c r="P20" s="49">
        <v>3.0000000000000001E-3</v>
      </c>
    </row>
    <row r="21" spans="2:16" x14ac:dyDescent="0.2">
      <c r="B21" s="24" t="s">
        <v>5</v>
      </c>
      <c r="C21" s="39">
        <v>0.57499999999999996</v>
      </c>
      <c r="D21" s="39">
        <v>0.57999999999999996</v>
      </c>
      <c r="E21" s="39">
        <v>0.61599999999999999</v>
      </c>
      <c r="F21" s="39">
        <v>0.84</v>
      </c>
      <c r="G21" s="41">
        <v>0.93600000000000005</v>
      </c>
      <c r="H21" s="42">
        <v>0.4</v>
      </c>
      <c r="I21" s="39">
        <v>0.247</v>
      </c>
      <c r="J21" s="39">
        <v>0.84</v>
      </c>
      <c r="K21" s="39">
        <v>0.98799999999999999</v>
      </c>
      <c r="L21" s="41">
        <v>0.77600000000000002</v>
      </c>
      <c r="M21" s="42">
        <v>0.503</v>
      </c>
      <c r="N21" s="47">
        <v>2.8000000000000001E-2</v>
      </c>
      <c r="O21" s="39">
        <v>0.96499999999999997</v>
      </c>
      <c r="P21" s="41">
        <v>0.89100000000000001</v>
      </c>
    </row>
    <row r="22" spans="2:16" x14ac:dyDescent="0.2">
      <c r="B22" s="24" t="s">
        <v>4</v>
      </c>
      <c r="C22" s="39">
        <v>0.66300000000000003</v>
      </c>
      <c r="D22" s="39">
        <v>0.21099999999999999</v>
      </c>
      <c r="E22" s="39">
        <v>0.70399999999999996</v>
      </c>
      <c r="F22" s="39">
        <v>0.83199999999999996</v>
      </c>
      <c r="G22" s="41">
        <v>0.76700000000000002</v>
      </c>
      <c r="H22" s="42">
        <v>0.155</v>
      </c>
      <c r="I22" s="39">
        <v>0.16300000000000001</v>
      </c>
      <c r="J22" s="39">
        <v>0.48599999999999999</v>
      </c>
      <c r="K22" s="39">
        <v>0.38500000000000001</v>
      </c>
      <c r="L22" s="41">
        <v>0.45600000000000002</v>
      </c>
      <c r="M22" s="42">
        <v>0.27300000000000002</v>
      </c>
      <c r="N22" s="39">
        <v>7.6999999999999999E-2</v>
      </c>
      <c r="O22" s="39">
        <v>0.192</v>
      </c>
      <c r="P22" s="41">
        <v>0.96299999999999997</v>
      </c>
    </row>
    <row r="23" spans="2:16" x14ac:dyDescent="0.2">
      <c r="B23" s="24" t="s">
        <v>3</v>
      </c>
      <c r="C23" s="40">
        <v>1.7999999999999999E-2</v>
      </c>
      <c r="D23" s="39">
        <v>0.104</v>
      </c>
      <c r="E23" s="39">
        <v>0.89800000000000002</v>
      </c>
      <c r="F23" s="39">
        <v>0.77400000000000002</v>
      </c>
      <c r="G23" s="41">
        <v>0.97899999999999998</v>
      </c>
      <c r="H23" s="48">
        <v>3.5999999999999997E-2</v>
      </c>
      <c r="I23" s="46">
        <v>1E-3</v>
      </c>
      <c r="J23" s="39">
        <v>0.97399999999999998</v>
      </c>
      <c r="K23" s="39">
        <v>0.52500000000000002</v>
      </c>
      <c r="L23" s="41">
        <v>0.27200000000000002</v>
      </c>
      <c r="M23" s="42">
        <v>0.40699999999999997</v>
      </c>
      <c r="N23" s="39">
        <v>5.8000000000000003E-2</v>
      </c>
      <c r="O23" s="39">
        <v>0.91500000000000004</v>
      </c>
      <c r="P23" s="41">
        <v>0.4</v>
      </c>
    </row>
    <row r="24" spans="2:16" x14ac:dyDescent="0.2">
      <c r="B24" s="24" t="s">
        <v>2</v>
      </c>
      <c r="C24" s="40">
        <v>3.5999999999999997E-2</v>
      </c>
      <c r="D24" s="40" t="s">
        <v>49</v>
      </c>
      <c r="E24" s="40" t="s">
        <v>49</v>
      </c>
      <c r="F24" s="40">
        <v>5.0000000000000001E-3</v>
      </c>
      <c r="G24" s="45">
        <v>1.7999999999999999E-2</v>
      </c>
      <c r="H24" s="42">
        <v>7.0999999999999994E-2</v>
      </c>
      <c r="I24" s="46" t="s">
        <v>49</v>
      </c>
      <c r="J24" s="46">
        <v>2E-3</v>
      </c>
      <c r="K24" s="46">
        <v>6.0000000000000001E-3</v>
      </c>
      <c r="L24" s="41">
        <v>0.224</v>
      </c>
      <c r="M24" s="44">
        <v>0.03</v>
      </c>
      <c r="N24" s="47">
        <v>3.0000000000000001E-3</v>
      </c>
      <c r="O24" s="47">
        <v>2.1999999999999999E-2</v>
      </c>
      <c r="P24" s="49">
        <v>1.0999999999999999E-2</v>
      </c>
    </row>
    <row r="25" spans="2:16" x14ac:dyDescent="0.2">
      <c r="B25" s="24" t="s">
        <v>1</v>
      </c>
      <c r="C25" s="39">
        <v>0.58599999999999997</v>
      </c>
      <c r="D25" s="39">
        <v>0.90600000000000003</v>
      </c>
      <c r="E25" s="40">
        <v>3.5999999999999997E-2</v>
      </c>
      <c r="F25" s="39">
        <v>1</v>
      </c>
      <c r="G25" s="41">
        <v>1</v>
      </c>
      <c r="H25" s="42">
        <v>0.56200000000000006</v>
      </c>
      <c r="I25" s="39">
        <v>0.65100000000000002</v>
      </c>
      <c r="J25" s="39">
        <v>0.11</v>
      </c>
      <c r="K25" s="39">
        <v>1</v>
      </c>
      <c r="L25" s="41">
        <v>1</v>
      </c>
      <c r="M25" s="42">
        <v>0.96799999999999997</v>
      </c>
      <c r="N25" s="39">
        <v>0.41399999999999998</v>
      </c>
      <c r="O25" s="39">
        <v>0.185</v>
      </c>
      <c r="P25" s="41">
        <v>1</v>
      </c>
    </row>
    <row r="26" spans="2:16" ht="15.75" thickBot="1" x14ac:dyDescent="0.25">
      <c r="B26" s="25" t="s">
        <v>0</v>
      </c>
      <c r="C26" s="50">
        <v>0.98099999999999998</v>
      </c>
      <c r="D26" s="50">
        <v>0.20399999999999999</v>
      </c>
      <c r="E26" s="50">
        <v>0.501</v>
      </c>
      <c r="F26" s="50">
        <v>0.49399999999999999</v>
      </c>
      <c r="G26" s="51">
        <v>0.501</v>
      </c>
      <c r="H26" s="52">
        <v>0.61099999999999999</v>
      </c>
      <c r="I26" s="50">
        <v>0.61799999999999999</v>
      </c>
      <c r="J26" s="50">
        <v>0.85099999999999998</v>
      </c>
      <c r="K26" s="50">
        <v>0.78700000000000003</v>
      </c>
      <c r="L26" s="51">
        <v>0.77600000000000002</v>
      </c>
      <c r="M26" s="52">
        <v>0.28699999999999998</v>
      </c>
      <c r="N26" s="50">
        <v>0.67500000000000004</v>
      </c>
      <c r="O26" s="50">
        <v>0.76500000000000001</v>
      </c>
      <c r="P26" s="51">
        <v>0.96299999999999997</v>
      </c>
    </row>
  </sheetData>
  <mergeCells count="5">
    <mergeCell ref="M3:P3"/>
    <mergeCell ref="C3:G3"/>
    <mergeCell ref="B3:B4"/>
    <mergeCell ref="H3:L3"/>
    <mergeCell ref="N2:O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sets</vt:lpstr>
      <vt:lpstr>Mann–Whitney U test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Newman</dc:creator>
  <cp:lastModifiedBy>Jhajaira araujo</cp:lastModifiedBy>
  <dcterms:created xsi:type="dcterms:W3CDTF">2013-06-04T00:18:55Z</dcterms:created>
  <dcterms:modified xsi:type="dcterms:W3CDTF">2017-12-27T20:00:08Z</dcterms:modified>
</cp:coreProperties>
</file>